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16120" yWindow="840" windowWidth="24160" windowHeight="130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2" uniqueCount="534">
  <si>
    <t>Q9S9P1</t>
  </si>
  <si>
    <t>P11035</t>
  </si>
  <si>
    <t>O04951</t>
  </si>
  <si>
    <t>Q08682</t>
  </si>
  <si>
    <t>Q9SLF7</t>
  </si>
  <si>
    <t>Q9SKZ3</t>
  </si>
  <si>
    <t>P50883</t>
  </si>
  <si>
    <t>Q5GM68</t>
  </si>
  <si>
    <t>P57691</t>
  </si>
  <si>
    <t>P49200</t>
  </si>
  <si>
    <t>Q9STY6</t>
  </si>
  <si>
    <t>Q84WV1</t>
  </si>
  <si>
    <t>Q3E902</t>
  </si>
  <si>
    <t>Q9FE58</t>
  </si>
  <si>
    <t>Q9LTF2</t>
  </si>
  <si>
    <t>Q9FFT4</t>
  </si>
  <si>
    <t>Q38858</t>
  </si>
  <si>
    <t>O04151</t>
  </si>
  <si>
    <t>A8MSC5</t>
  </si>
  <si>
    <t>P94040</t>
  </si>
  <si>
    <t>P28493</t>
  </si>
  <si>
    <t>Q9ZVA2</t>
  </si>
  <si>
    <t>O49006</t>
  </si>
  <si>
    <t>Q9M2U7</t>
  </si>
  <si>
    <t>P33157</t>
  </si>
  <si>
    <t>Q9T076</t>
  </si>
  <si>
    <t>Q9LIE9</t>
  </si>
  <si>
    <t>Q9SLJ2</t>
  </si>
  <si>
    <t>P59232</t>
  </si>
  <si>
    <t>Q93W28</t>
  </si>
  <si>
    <t>Q9FKA5</t>
  </si>
  <si>
    <t>Q94K07</t>
  </si>
  <si>
    <t>Q9LW52</t>
  </si>
  <si>
    <t>O48737</t>
  </si>
  <si>
    <t>Q9S9N6</t>
  </si>
  <si>
    <t>Q9MAP3</t>
  </si>
  <si>
    <t>Q8VY91</t>
  </si>
  <si>
    <t>O22870</t>
  </si>
  <si>
    <t>Q9SEU6</t>
  </si>
  <si>
    <t>Q9LK39</t>
  </si>
  <si>
    <t>Q9S841</t>
  </si>
  <si>
    <t>Q9FKW6</t>
  </si>
  <si>
    <t>P23321</t>
  </si>
  <si>
    <t>P19366</t>
  </si>
  <si>
    <t>O03042</t>
  </si>
  <si>
    <t>O23654</t>
  </si>
  <si>
    <t>Q39258</t>
  </si>
  <si>
    <t>P42760</t>
  </si>
  <si>
    <t>Q9SGY2</t>
  </si>
  <si>
    <t>Q9SAC4</t>
  </si>
  <si>
    <t>O24456</t>
  </si>
  <si>
    <t>P29513</t>
  </si>
  <si>
    <t>O49299</t>
  </si>
  <si>
    <t>Q96293</t>
  </si>
  <si>
    <t>Q9FX94</t>
  </si>
  <si>
    <t>B9DGT7</t>
  </si>
  <si>
    <t>Q9SPK5</t>
  </si>
  <si>
    <t>Q9SH69</t>
  </si>
  <si>
    <t>Q8VZ49</t>
  </si>
  <si>
    <t>P11139</t>
  </si>
  <si>
    <t>Q9SGC1</t>
  </si>
  <si>
    <t>Q9SYM5</t>
  </si>
  <si>
    <t>Q9SAJ4</t>
  </si>
  <si>
    <t>Q9SIR5</t>
  </si>
  <si>
    <t>Q9SJL8</t>
  </si>
  <si>
    <t>P0CJ46</t>
  </si>
  <si>
    <t>Q9SEE5</t>
  </si>
  <si>
    <t>Q9LHH7</t>
  </si>
  <si>
    <t>Q9LK36</t>
  </si>
  <si>
    <t>Q9SD76</t>
  </si>
  <si>
    <t>Q9SMN0</t>
  </si>
  <si>
    <t>P46422</t>
  </si>
  <si>
    <t>O23255</t>
  </si>
  <si>
    <t>Q9M0A7</t>
  </si>
  <si>
    <t>Q42560</t>
  </si>
  <si>
    <t>Q93WJ8</t>
  </si>
  <si>
    <t>P53492</t>
  </si>
  <si>
    <t>B9DHQ0</t>
  </si>
  <si>
    <t>P41916</t>
  </si>
  <si>
    <t>Q9FGC4</t>
  </si>
  <si>
    <t>Q9FFR3</t>
  </si>
  <si>
    <t>P24636</t>
  </si>
  <si>
    <t>Q9LTB2</t>
  </si>
  <si>
    <t>Q9FI53</t>
  </si>
  <si>
    <t>Q9SAC6</t>
  </si>
  <si>
    <t>Q9SIB9</t>
  </si>
  <si>
    <t>P46643</t>
  </si>
  <si>
    <t>P93033</t>
  </si>
  <si>
    <t>Q9S757</t>
  </si>
  <si>
    <t>Q9S7E4</t>
  </si>
  <si>
    <t>Q38799</t>
  </si>
  <si>
    <t>P92549</t>
  </si>
  <si>
    <t>Q8L611</t>
  </si>
  <si>
    <t>Q42547</t>
  </si>
  <si>
    <t>Q56YA5</t>
  </si>
  <si>
    <t>Q9FWA3</t>
  </si>
  <si>
    <t>Q9LRS0</t>
  </si>
  <si>
    <t>Q9LRR9</t>
  </si>
  <si>
    <t>Q9ZRT5</t>
  </si>
  <si>
    <t>Q8L742</t>
  </si>
  <si>
    <t>Q9S834</t>
  </si>
  <si>
    <t>Q9SA52</t>
  </si>
  <si>
    <t>Q9LPW0</t>
  </si>
  <si>
    <t>Q9SA18</t>
  </si>
  <si>
    <t>P25857</t>
  </si>
  <si>
    <t>P50318</t>
  </si>
  <si>
    <t>Q93Z70</t>
  </si>
  <si>
    <t>P25856</t>
  </si>
  <si>
    <t>Q9SXJ7</t>
  </si>
  <si>
    <t>Q9FEB5</t>
  </si>
  <si>
    <t>Q9M0S5</t>
  </si>
  <si>
    <t>P16127</t>
  </si>
  <si>
    <t>Q8H121</t>
  </si>
  <si>
    <t>P17745</t>
  </si>
  <si>
    <t>Q9SZ30</t>
  </si>
  <si>
    <t>P46248</t>
  </si>
  <si>
    <t>Q94A94</t>
  </si>
  <si>
    <t>Q94B60</t>
  </si>
  <si>
    <t>P52410</t>
  </si>
  <si>
    <t>Q9LTX9</t>
  </si>
  <si>
    <t>Q9FI56</t>
  </si>
  <si>
    <t>Q9SCY0</t>
  </si>
  <si>
    <t>P14671</t>
  </si>
  <si>
    <t>Q94AM1</t>
  </si>
  <si>
    <t>P56757</t>
  </si>
  <si>
    <t>P09468</t>
  </si>
  <si>
    <t>AT1G15930</t>
  </si>
  <si>
    <t>AT1G37130</t>
  </si>
  <si>
    <t>AT1G69960</t>
  </si>
  <si>
    <t>AT1G72370</t>
  </si>
  <si>
    <t>AT2G27710</t>
  </si>
  <si>
    <t>AT2G32060</t>
  </si>
  <si>
    <t>AT2G37190</t>
  </si>
  <si>
    <t>AT2G42600</t>
  </si>
  <si>
    <t>AT3G11250</t>
  </si>
  <si>
    <t>AT3G45030</t>
  </si>
  <si>
    <t>AT3G47370</t>
  </si>
  <si>
    <t>AT5G26360</t>
  </si>
  <si>
    <t>AT5G27700</t>
  </si>
  <si>
    <t>AT5G27770</t>
  </si>
  <si>
    <t>AT5G52650</t>
  </si>
  <si>
    <t>AT5G54960</t>
  </si>
  <si>
    <t>AT1G09210</t>
  </si>
  <si>
    <t>AT1G56340</t>
  </si>
  <si>
    <t>AT2G47470</t>
  </si>
  <si>
    <t>AT1G72610</t>
  </si>
  <si>
    <t>AT1G75040</t>
  </si>
  <si>
    <t>AT1G78830</t>
  </si>
  <si>
    <t>AT3G14310</t>
  </si>
  <si>
    <t>AT3G54400</t>
  </si>
  <si>
    <t>AT3G57260</t>
  </si>
  <si>
    <t>AT4G27520</t>
  </si>
  <si>
    <t>AT3G22120</t>
  </si>
  <si>
    <t>AT1G54410</t>
  </si>
  <si>
    <t>AT2G47110</t>
  </si>
  <si>
    <t>AT4G15545</t>
  </si>
  <si>
    <t>AT5G39570</t>
  </si>
  <si>
    <t>AT5G56950</t>
  </si>
  <si>
    <t>AT3G23450</t>
  </si>
  <si>
    <t>AT1G03680</t>
  </si>
  <si>
    <t>AT1G15980</t>
  </si>
  <si>
    <t>AT1G32990</t>
  </si>
  <si>
    <t>AT1G64510</t>
  </si>
  <si>
    <t>AT2G43560</t>
  </si>
  <si>
    <t>AT3G15360</t>
  </si>
  <si>
    <t>AT3G23790</t>
  </si>
  <si>
    <t>AT3G50820</t>
  </si>
  <si>
    <t>AT5G66190</t>
  </si>
  <si>
    <t>AT5G66570</t>
  </si>
  <si>
    <t>ATCG00480</t>
  </si>
  <si>
    <t>ATCG00490</t>
  </si>
  <si>
    <t>AT1G78900</t>
  </si>
  <si>
    <t>AT4G11150</t>
  </si>
  <si>
    <t>AT1G02930</t>
  </si>
  <si>
    <t>AT1G10670</t>
  </si>
  <si>
    <t>AT1G10780</t>
  </si>
  <si>
    <t>AT1G18080</t>
  </si>
  <si>
    <t>AT1G20010</t>
  </si>
  <si>
    <t>AT1G23190</t>
  </si>
  <si>
    <t>AT1G49240</t>
  </si>
  <si>
    <t>AT1G49660</t>
  </si>
  <si>
    <t>AT1G50010</t>
  </si>
  <si>
    <t>AT1G50480</t>
  </si>
  <si>
    <t>AT1G64190</t>
  </si>
  <si>
    <t>AT1G64710</t>
  </si>
  <si>
    <t>AT1G64740</t>
  </si>
  <si>
    <t>AT1G70730</t>
  </si>
  <si>
    <t>AT1G78570</t>
  </si>
  <si>
    <t>AT1G79550</t>
  </si>
  <si>
    <t>AT2G25280</t>
  </si>
  <si>
    <t>AT2G36880</t>
  </si>
  <si>
    <t>AT2G37620</t>
  </si>
  <si>
    <t>AT3G06580</t>
  </si>
  <si>
    <t>AT3G12290</t>
  </si>
  <si>
    <t>AT3G23810</t>
  </si>
  <si>
    <t>AT3G46970</t>
  </si>
  <si>
    <t>AT3G48690</t>
  </si>
  <si>
    <t>AT4G02520</t>
  </si>
  <si>
    <t>AT4G13940</t>
  </si>
  <si>
    <t>AT4G30530</t>
  </si>
  <si>
    <t>AT4G35830</t>
  </si>
  <si>
    <t>AT5G03630</t>
  </si>
  <si>
    <t>AT5G09810</t>
  </si>
  <si>
    <t>AT5G19780</t>
  </si>
  <si>
    <t>AT5G20010</t>
  </si>
  <si>
    <t>AT5G35950</t>
  </si>
  <si>
    <t>AT5G41670</t>
  </si>
  <si>
    <t>AT5G44340</t>
  </si>
  <si>
    <t>AT5G49810</t>
  </si>
  <si>
    <t>AT5G50950</t>
  </si>
  <si>
    <t>AT1G10760</t>
  </si>
  <si>
    <t>AT2G05710</t>
  </si>
  <si>
    <t>AT2G30970</t>
  </si>
  <si>
    <t>AT2G47510</t>
  </si>
  <si>
    <t>AT3G61440</t>
  </si>
  <si>
    <t>AT5G14780</t>
  </si>
  <si>
    <t>AT5G50850</t>
  </si>
  <si>
    <t>ATMG01190</t>
  </si>
  <si>
    <t>AT3G63460</t>
  </si>
  <si>
    <t>AT1G20620</t>
  </si>
  <si>
    <t>AT2G13360</t>
  </si>
  <si>
    <t>AT3G02360</t>
  </si>
  <si>
    <t>AT3G14415</t>
  </si>
  <si>
    <t>AT3G14420</t>
  </si>
  <si>
    <t>AT5G41210</t>
  </si>
  <si>
    <t>AT4G12290</t>
  </si>
  <si>
    <t>AT1G02560</t>
  </si>
  <si>
    <t>AT1G09340</t>
  </si>
  <si>
    <t>AT1G12900</t>
  </si>
  <si>
    <t>AT1G31230</t>
  </si>
  <si>
    <t>AT1G42970</t>
  </si>
  <si>
    <t>AT1G56190</t>
  </si>
  <si>
    <t>AT2G19940</t>
  </si>
  <si>
    <t>AT3G26650</t>
  </si>
  <si>
    <t>AT3G48870</t>
  </si>
  <si>
    <t>AT3G52180</t>
  </si>
  <si>
    <t>AT4G09020</t>
  </si>
  <si>
    <t>AT4G18480</t>
  </si>
  <si>
    <t>AT4G19880</t>
  </si>
  <si>
    <t>AT4G20360</t>
  </si>
  <si>
    <t>AT4G26900</t>
  </si>
  <si>
    <t>AT4G31990</t>
  </si>
  <si>
    <t>AT5G11880</t>
  </si>
  <si>
    <t>AT5G45390</t>
  </si>
  <si>
    <t>AT5G46290</t>
  </si>
  <si>
    <t>AT5G49910</t>
  </si>
  <si>
    <t>AT5G50920</t>
  </si>
  <si>
    <t>AT5G51820</t>
  </si>
  <si>
    <t>AT5G54810</t>
  </si>
  <si>
    <t>AT5G65620</t>
  </si>
  <si>
    <t>ATCG00120</t>
  </si>
  <si>
    <t>ATCG00470</t>
  </si>
  <si>
    <t>40S ribosomal protein S12-1 OS=Arabidopsis thaliana GN=RPS12A PE=2 SV=1</t>
  </si>
  <si>
    <t>Nitrate reductase [NADH] 2 OS=Arabidopsis thaliana GN=NIA2 PE=1 SV=1</t>
  </si>
  <si>
    <t>Serine/threonine-protein phosphatase PP2A-5 catalytic subunit OS=Arabidopsis thaliana GN=PP2A5 PE=1 SV=1</t>
  </si>
  <si>
    <t>40S ribosomal protein Sa-1 OS=Arabidopsis thaliana GN=RPSaA PE=1 SV=3</t>
  </si>
  <si>
    <t>60S acidic ribosomal protein P2-2 OS=Arabidopsis thaliana GN=RPP2B PE=1 SV=1</t>
  </si>
  <si>
    <t>40S ribosomal protein S12-2 OS=Arabidopsis thaliana GN=RPS12B PE=2 SV=1</t>
  </si>
  <si>
    <t>60S ribosomal protein L12-1 OS=Arabidopsis thaliana GN=RPL12A PE=2 SV=2</t>
  </si>
  <si>
    <t>Phosphoenolpyruvate carboxylase 2 OS=Arabidopsis thaliana GN=PPC2 PE=1 SV=2</t>
  </si>
  <si>
    <t>60S acidic ribosomal protein P0-3 OS=Arabidopsis thaliana GN=RPP0C PE=1 SV=1</t>
  </si>
  <si>
    <t>40S ribosomal protein S20-1 OS=Arabidopsis thaliana GN=RPS20A PE=2 SV=2</t>
  </si>
  <si>
    <t>40S ribosomal protein S20-2 OS=Arabidopsis thaliana GN=RPS20A PE=2 SV=2</t>
  </si>
  <si>
    <t>T-complex protein 1 subunit gamma OS=Arabidopsis thaliana GN=CCT3 PE=1 SV=1</t>
  </si>
  <si>
    <t>40S ribosomal protein S21-2 OS=Arabidopsis thaliana GN=RPS21C PE=1 SV=2</t>
  </si>
  <si>
    <t>60S ribosomal protein L22-3 OS=Arabidopsis thaliana GN=RPL22C PE=2 SV=1</t>
  </si>
  <si>
    <t>40S ribosomal protein S10-3 OS=Arabidopsis thaliana GN=RPS10C PE=2 SV=2</t>
  </si>
  <si>
    <t>Pyruvate decarboxylase 2 OS=Arabidopsis thaliana GN=PDC2 PE=2 SV=1</t>
  </si>
  <si>
    <t>Calreticulin-2 OS=Arabidopsis thaliana GN=CRT2 PE=1 SV=3</t>
  </si>
  <si>
    <t>Calreticulin-1 OS=Arabidopsis thaliana GN=CRT1 PE=1 SV=1</t>
  </si>
  <si>
    <t>AT2G47470 protein OS=Arabidopsis thaliana GN=UNE5 PE=2 SV=1</t>
  </si>
  <si>
    <t>Germin-like protein subfamily 3 member 1 OS=Arabidopsis thaliana GN=GLP1 PE=1 SV=1</t>
  </si>
  <si>
    <t>Pathogenesis-related protein 5 OS=Arabidopsis thaliana GN=At1g75040 PE=1 SV=1</t>
  </si>
  <si>
    <t>At1g78830/F9K20_12 OS=Arabidopsis thaliana GN=F9K20.12 PE=2 SV=1</t>
  </si>
  <si>
    <t>Pectinesterase/pectinesterase inhibitor 3 OS=Arabidopsis thaliana GN=PME3 PE=2 SV=2</t>
  </si>
  <si>
    <t>AT3g54400/T12E18_90 OS=Arabidopsis thaliana GN=T12E18_90 PE=2 SV=1</t>
  </si>
  <si>
    <t>Early nodulin-like protein 2 OS=Arabidopsis thaliana GN=At4g27520 PE=1 SV=1</t>
  </si>
  <si>
    <t>At3g22120 OS=Arabidopsis thaliana GN=CWLP PE=2 SV=1</t>
  </si>
  <si>
    <t>At1g54410 OS=Arabidopsis thaliana GN=F20D21.23 PE=2 SV=1</t>
  </si>
  <si>
    <t>Ubiquitin-40S ribosomal protein S27a-2 OS=Arabidopsis thaliana GN=RPS27AB PE=1 SV=2</t>
  </si>
  <si>
    <t>Uncharacterized protein At4g15545 OS=Arabidopsis thaliana GN=At4g15545 PE=1 SV=1</t>
  </si>
  <si>
    <t>Uncharacterized protein At5g39570 OS=Arabidopsis thaliana GN=At5g39570 PE=1 SV=1</t>
  </si>
  <si>
    <t>Nucleosome assembly protein 1;3 OS=Arabidopsis thaliana GN=NAP1;3 PE=1 SV=1</t>
  </si>
  <si>
    <t>Ribulose bisphosphate carboxylase large chain OS=Arabidopsis thaliana GN=rbcL PE=1 SV=1</t>
  </si>
  <si>
    <t>V-type proton ATPase catalytic subunit A OS=Arabidopsis thaliana GN=VHA-A PE=1 SV=1</t>
  </si>
  <si>
    <t>V-type proton ATPase subunit E1 OS=Arabidopsis thaliana GN=VHA-E1 PE=1 SV=2</t>
  </si>
  <si>
    <t>Glutathione S-transferase F6 OS=Arabidopsis thaliana GN=GSTF6 PE=2 SV=2</t>
  </si>
  <si>
    <t>ATP-citrate synthase alpha chain protein 3 OS=Arabidopsis thaliana GN=ACLA-3 PE=2 SV=1</t>
  </si>
  <si>
    <t>F-box protein At1g10780 OS=Arabidopsis thaliana GN=At1g10780 PE=2 SV=1</t>
  </si>
  <si>
    <t>Receptor for activated C kinase 1A OS=Arabidopsis thaliana GN=RACK1A PE=1 SV=2</t>
  </si>
  <si>
    <t>Tubulin beta-4 chain OS=Arabidopsis thaliana GN=TUBB4 PE=2 SV=2</t>
  </si>
  <si>
    <t>Actin-8 OS=Arabidopsis thaliana GN=ACT8 PE=1 SV=2</t>
  </si>
  <si>
    <t>Probable carboxylesterase 5 OS=Arabidopsis thaliana GN=CXE5 PE=2 SV=1</t>
  </si>
  <si>
    <t>Tubulin alpha-2 chain OS=Arabidopsis thaliana GN=TUBA2 PE=2 SV=2</t>
  </si>
  <si>
    <t>Formate--tetrahydrofolate ligase OS=Arabidopsis thaliana GN=THFS PE=2 SV=1</t>
  </si>
  <si>
    <t>Alcohol dehydrogenase-like 4 OS=Arabidopsis thaliana GN=At1g64710 PE=2 SV=1</t>
  </si>
  <si>
    <t>Phosphoglycerate kinase OS=Arabidopsis thaliana GN=T8K14.3 PE=1 SV=1</t>
  </si>
  <si>
    <t>Expressed protein OS=Arabidopsis thaliana GN=At2g25280 PE=2 SV=1</t>
  </si>
  <si>
    <t>S-adenosylmethionine synthase 3 OS=Arabidopsis thaliana GN=METK3 PE=1 SV=1</t>
  </si>
  <si>
    <t>Actin-1 OS=Arabidopsis thaliana GN=ACT1 PE=1 SV=1</t>
  </si>
  <si>
    <t>Galactokinase OS=Arabidopsis thaliana GN=GAL1 PE=1 SV=2</t>
  </si>
  <si>
    <t>Bifunctional protein FolD 2 OS=Arabidopsis thaliana GN=FOLD2 PE=2 SV=1</t>
  </si>
  <si>
    <t>Adenosylhomocysteinase 2 OS=Arabidopsis thaliana GN=SAHH2 PE=1 SV=1</t>
  </si>
  <si>
    <t>Probable carboxylesterase 12 OS=Arabidopsis thaliana GN=CXE12 PE=1 SV=1</t>
  </si>
  <si>
    <t>Glutathione S-transferase F2 OS=Arabidopsis thaliana GN=GSTF2 PE=1 SV=3</t>
  </si>
  <si>
    <t>Adenosylhomocysteinase 1 OS=Arabidopsis thaliana GN=SAHH1 PE=1 SV=1</t>
  </si>
  <si>
    <t>AT4g30530/F17I23_130 OS=Arabidopsis thaliana GN=At4g30530 PE=2 SV=1</t>
  </si>
  <si>
    <t>Aconitate hydratase 1 OS=Arabidopsis thaliana GN=ACO1 PE=1 SV=2</t>
  </si>
  <si>
    <t>Actin-7 OS=Arabidopsis thaliana GN=ACT7 PE=1 SV=1</t>
  </si>
  <si>
    <t>Tubulin alpha-5 chain OS=Arabidopsis thaliana GN=TUBA5 PE=1 SV=2</t>
  </si>
  <si>
    <t>GTP-binding nuclear protein Ran-1 OS=Arabidopsis thaliana GN=RAN1 PE=1 SV=1</t>
  </si>
  <si>
    <t>Jacalin-related lectin 42 OS=Arabidopsis thaliana GN=JAL42 PE=3 SV=1</t>
  </si>
  <si>
    <t>Methionine S-methyltransferase OS=Arabidopsis thaliana GN=MMT1 PE=1 SV=1</t>
  </si>
  <si>
    <t>Protein transport protein SEC31 homolog B OS=Arabidopsis thaliana GN=SEC31B PE=1 SV=1</t>
  </si>
  <si>
    <t>Catalase-3 OS=Arabidopsis thaliana GN=CAT3 PE=1 SV=3</t>
  </si>
  <si>
    <t>Serine--glyoxylate aminotransferase OS=Arabidopsis thaliana GN=AGT1 PE=1 SV=2</t>
  </si>
  <si>
    <t>Peroxisomal (S)-2-hydroxy-acid oxidase GLO1 OS=Arabidopsis thaliana GN=GLO1 PE=1 SV=1</t>
  </si>
  <si>
    <t>Glutathione S-transferase T1 OS=Arabidopsis thaliana GN=GSTT1 PE=2 SV=1</t>
  </si>
  <si>
    <t>Amine oxidase OS=Arabidopsis thaliana GN=At4g12290 PE=2 SV=1</t>
  </si>
  <si>
    <t>Glutathione S-transferase family protein OS=Arabidopsis thaliana GN=At4g19880 PE=1 SV=1</t>
  </si>
  <si>
    <t>ID_proteins</t>
  </si>
  <si>
    <t>ID_AGI</t>
  </si>
  <si>
    <t>name</t>
  </si>
  <si>
    <t>q value</t>
  </si>
  <si>
    <t>log2_fold change des1/wt</t>
  </si>
  <si>
    <t>0.018</t>
  </si>
  <si>
    <t>0.016</t>
  </si>
  <si>
    <t>-0.99</t>
  </si>
  <si>
    <t>Genomic DNA. chromosome 3. P1 clone: MLM24 OS=Arabidopsis thaliana GN=At3g23450 PE=4 SV=1</t>
  </si>
  <si>
    <t>-0.959</t>
  </si>
  <si>
    <t>0.01</t>
  </si>
  <si>
    <t>-0.873</t>
  </si>
  <si>
    <t>-0.773</t>
  </si>
  <si>
    <t>0.033</t>
  </si>
  <si>
    <t>Oxygen-evolving enhancer protein 1-1. chloroplastic OS=Arabidopsis thaliana GN=PSBO1 PE=1 SV=2</t>
  </si>
  <si>
    <t>-0.756</t>
  </si>
  <si>
    <t>0.004</t>
  </si>
  <si>
    <t>-0.738</t>
  </si>
  <si>
    <t>0.017</t>
  </si>
  <si>
    <t>-0.704</t>
  </si>
  <si>
    <t>0.019</t>
  </si>
  <si>
    <t>-0.661</t>
  </si>
  <si>
    <t>0.027</t>
  </si>
  <si>
    <t>-0.651</t>
  </si>
  <si>
    <t>0.006</t>
  </si>
  <si>
    <t>-0.629</t>
  </si>
  <si>
    <t>0.015</t>
  </si>
  <si>
    <t>30S ribosomal protein S6 alpha. chloroplastic OS=Arabidopsis thaliana GN=RPS6 PE=2 SV=1</t>
  </si>
  <si>
    <t>-0.626</t>
  </si>
  <si>
    <t>0.024</t>
  </si>
  <si>
    <t>-0.62</t>
  </si>
  <si>
    <t>0.022</t>
  </si>
  <si>
    <t>-0.618</t>
  </si>
  <si>
    <t>0.014</t>
  </si>
  <si>
    <t>Probable acyl-activating enzyme 16. chloroplastic OS=Arabidopsis thaliana GN=AAE16 PE=2 SV=1</t>
  </si>
  <si>
    <t>-0.568</t>
  </si>
  <si>
    <t>0.044</t>
  </si>
  <si>
    <t>-0.564</t>
  </si>
  <si>
    <t>0.026</t>
  </si>
  <si>
    <t>-0.543</t>
  </si>
  <si>
    <t>0.043</t>
  </si>
  <si>
    <t>0.007</t>
  </si>
  <si>
    <t>-0.491</t>
  </si>
  <si>
    <t>0.049</t>
  </si>
  <si>
    <t>-0.488</t>
  </si>
  <si>
    <t>0.035</t>
  </si>
  <si>
    <t>-0.484</t>
  </si>
  <si>
    <t>0.013</t>
  </si>
  <si>
    <t>-0.475</t>
  </si>
  <si>
    <t>-0.471</t>
  </si>
  <si>
    <t>-0.447</t>
  </si>
  <si>
    <t>Photosynthetic NDH subunit of subcomplex B 1. chloroplastic OS=Arabidopsis thaliana GN=PNSB1 PE=2 SV=1</t>
  </si>
  <si>
    <t>-0.432</t>
  </si>
  <si>
    <t>0.029</t>
  </si>
  <si>
    <t>50S ribosomal protein L11. chloroplastic OS=Arabidopsis thaliana GN=RPL11 PE=2 SV=1</t>
  </si>
  <si>
    <t>-0.418</t>
  </si>
  <si>
    <t>-0.397</t>
  </si>
  <si>
    <t>0.02</t>
  </si>
  <si>
    <t>-0.391</t>
  </si>
  <si>
    <t>Peptidyl-prolyl cis-trans isomerase FKBP16-3. chloroplastic OS=Arabidopsis thaliana GN=FKBP16-3 PE=1 SV=2</t>
  </si>
  <si>
    <t>0.025</t>
  </si>
  <si>
    <t>-0.387</t>
  </si>
  <si>
    <t>-0.378</t>
  </si>
  <si>
    <t>-0.34</t>
  </si>
  <si>
    <t>-0.321</t>
  </si>
  <si>
    <t>-0.319</t>
  </si>
  <si>
    <t>Thioredoxin M1. chloroplastic OS=Arabidopsis thaliana GN=At1g03680 PE=2 SV=1</t>
  </si>
  <si>
    <t>-0.312</t>
  </si>
  <si>
    <t>Thioredoxin M4. chloroplastic OS=Arabidopsis thaliana GN=At3g15360 PE=2 SV=2</t>
  </si>
  <si>
    <t>-0.309</t>
  </si>
  <si>
    <t>-0.306</t>
  </si>
  <si>
    <t>-0.293</t>
  </si>
  <si>
    <t>0.03</t>
  </si>
  <si>
    <t>-0.282</t>
  </si>
  <si>
    <t>-0.281</t>
  </si>
  <si>
    <t>0.012</t>
  </si>
  <si>
    <t>-0.278</t>
  </si>
  <si>
    <t>0.039</t>
  </si>
  <si>
    <t>-0.276</t>
  </si>
  <si>
    <t>Glucan endo-1.3-beta-glucosidase. acidic isoform OS=Arabidopsis thaliana GN=BG2 PE=1 SV=2</t>
  </si>
  <si>
    <t>-0.274</t>
  </si>
  <si>
    <t>0.05</t>
  </si>
  <si>
    <t>-0.254</t>
  </si>
  <si>
    <t>Ferredoxin--NADP reductase. leaf isozyme 1. chloroplastic OS=Arabidopsis thaliana GN=LFNR1 PE=1 SV=1</t>
  </si>
  <si>
    <t>-0.241</t>
  </si>
  <si>
    <t>ATP synthase subunit beta. chloroplastic OS=Arabidopsis thaliana GN=atpB PE=1 SV=2</t>
  </si>
  <si>
    <t>-0.239</t>
  </si>
  <si>
    <t>0.036</t>
  </si>
  <si>
    <t>Alpha-glucan water dikinase 1. chloroplastic OS=Arabidopsis thaliana GN=GWD1 PE=1 SV=2</t>
  </si>
  <si>
    <t>0.242</t>
  </si>
  <si>
    <t>0.053</t>
  </si>
  <si>
    <t>Heat shock 70 kDa protein 7. chloroplastic OS=Arabidopsis thaliana GN=HSP70-7 PE=2 SV=1</t>
  </si>
  <si>
    <t>0.256</t>
  </si>
  <si>
    <t>0.051</t>
  </si>
  <si>
    <t>Phosphoglycerate kinase 2. chloroplastic OS=Arabidopsis thaliana GN=At1g56190 PE=2 SV=3</t>
  </si>
  <si>
    <t>0.262</t>
  </si>
  <si>
    <t>0.047</t>
  </si>
  <si>
    <t>Probable monodehydroascorbate reductase. cytoplasmic isoform 4 OS=Arabidopsis thaliana GN=At5g03630 PE=2 SV=1</t>
  </si>
  <si>
    <t>0.28</t>
  </si>
  <si>
    <t>Fumarate hydratase 1. mitochondrial OS=Arabidopsis thaliana GN=FUM1 PE=2 SV=2</t>
  </si>
  <si>
    <t>0.292</t>
  </si>
  <si>
    <t>0.298</t>
  </si>
  <si>
    <t>6-phosphogluconate dehydrogenase. decarboxylating 3 OS=Arabidopsis thaliana GN=At3g02360 PE=2 SV=1</t>
  </si>
  <si>
    <t>0.317</t>
  </si>
  <si>
    <t>0.321</t>
  </si>
  <si>
    <t>Aspartate aminotransferase. chloroplastic OS=Arabidopsis thaliana GN=ASP5 PE=1 SV=2</t>
  </si>
  <si>
    <t>0.33</t>
  </si>
  <si>
    <t>0.009</t>
  </si>
  <si>
    <t>ATP-dependent Clp protease proteolytic subunit 4. chloroplastic OS=Arabidopsis thaliana GN=CLPP4 PE=1 SV=1</t>
  </si>
  <si>
    <t>0.35</t>
  </si>
  <si>
    <t>0.032</t>
  </si>
  <si>
    <t>Chloroplast stem-loop binding protein of 41 kDa b. chloroplastic OS=Arabidopsis thaliana GN=CSP41B PE=1 SV=1</t>
  </si>
  <si>
    <t>0.355</t>
  </si>
  <si>
    <t>0.357</t>
  </si>
  <si>
    <t>0.36</t>
  </si>
  <si>
    <t>ATP synthase subunit alpha. mitochondrial OS=Arabidopsis thaliana GN=ATPA PE=1 SV=2</t>
  </si>
  <si>
    <t>0.366</t>
  </si>
  <si>
    <t>0.371</t>
  </si>
  <si>
    <t>0.372</t>
  </si>
  <si>
    <t>Alpha-glucan phosphorylase 2. cytosolic OS=Arabidopsis thaliana GN=PHS2 PE=1 SV=1</t>
  </si>
  <si>
    <t>0.376</t>
  </si>
  <si>
    <t>0.377</t>
  </si>
  <si>
    <t>0.379</t>
  </si>
  <si>
    <t>Tryptophan synthase beta chain 1. chloroplastic OS=Arabidopsis thaliana GN=TSB1 PE=2 SV=1</t>
  </si>
  <si>
    <t>0.381</t>
  </si>
  <si>
    <t>Fumarate hydratase 2. chloroplastic OS=Arabidopsis thaliana GN=FUM2 PE=2 SV=2</t>
  </si>
  <si>
    <t>0.382</t>
  </si>
  <si>
    <t>0.391</t>
  </si>
  <si>
    <t>Trifunctional UDP-glucose 4.6-dehydratase/UDP-4-keto-6-deoxy-D-glucose 3.5-epimerase/UDP-4-keto-L-rhamnose-reductase RHM1 OS=Arabidopsis thaliana GN=RHM1 PE=1 SV=1</t>
  </si>
  <si>
    <t>0.394</t>
  </si>
  <si>
    <t>0.395</t>
  </si>
  <si>
    <t>Aconitate hydratase 2. mitochondrial OS=Arabidopsis thaliana GN=ACO2 PE=1 SV=2</t>
  </si>
  <si>
    <t>0.397</t>
  </si>
  <si>
    <t>0.028</t>
  </si>
  <si>
    <t>0.402</t>
  </si>
  <si>
    <t>Bifunctional L-3-cyanoalanine synthase/cysteine synthase C1. mitochondrial OS=Arabidopsis thaliana GN=CYSC1 PE=1 SV=1</t>
  </si>
  <si>
    <t>0.412</t>
  </si>
  <si>
    <t>0.416</t>
  </si>
  <si>
    <t>0.435</t>
  </si>
  <si>
    <t>Isoamylase 3. chloroplastic OS=Arabidopsis thaliana GN=ISA3 PE=2 SV=2</t>
  </si>
  <si>
    <t>0.439</t>
  </si>
  <si>
    <t>0.021</t>
  </si>
  <si>
    <t>Magnesium-chelatase subunit ChlI-1. chloroplastic OS=Arabidopsis thaliana GN=CHLI1 PE=1 SV=1</t>
  </si>
  <si>
    <t>0.443</t>
  </si>
  <si>
    <t>0.445</t>
  </si>
  <si>
    <t>Pyruvate dehydrogenase E1 component subunit beta-1. mitochondrial OS=Arabidopsis thaliana GN=PDH2 PE=1 SV=2</t>
  </si>
  <si>
    <t>0.449</t>
  </si>
  <si>
    <t>0.451</t>
  </si>
  <si>
    <t>0.453</t>
  </si>
  <si>
    <t>0.038</t>
  </si>
  <si>
    <t>Aspartate aminotransferase. mitochondrial OS=Arabidopsis thaliana GN=ASP1 PE=1 SV=1</t>
  </si>
  <si>
    <t>0.468</t>
  </si>
  <si>
    <t>Organellar oligopeptidase A. chloroplastic/mitochondrial OS=Arabidopsis thaliana GN=OOP PE=1 SV=1</t>
  </si>
  <si>
    <t>0.472</t>
  </si>
  <si>
    <t>ATP synthase epsilon chain. chloroplastic OS=Arabidopsis thaliana GN=atpE PE=1 SV=2</t>
  </si>
  <si>
    <t>0.483</t>
  </si>
  <si>
    <t>Elongation factor Tu. chloroplastic OS=Arabidopsis thaliana GN=TUFA PE=1 SV=1</t>
  </si>
  <si>
    <t>0.487</t>
  </si>
  <si>
    <t>0.488</t>
  </si>
  <si>
    <t>0.495</t>
  </si>
  <si>
    <t>0.008</t>
  </si>
  <si>
    <t>Phosphoglucomutase. chloroplastic OS=Arabidopsis thaliana GN=PGMP PE=1 SV=2</t>
  </si>
  <si>
    <t>0.497</t>
  </si>
  <si>
    <t>Imidazole glycerol phosphate synthase hisHF. chloroplastic OS=Arabidopsis thaliana GN=HISN4 PE=2 SV=1</t>
  </si>
  <si>
    <t>0.498</t>
  </si>
  <si>
    <t>ATP-dependent Clp protease proteolytic subunit 5. chloroplastic OS=Arabidopsis thaliana GN=CLPP5 PE=1 SV=1</t>
  </si>
  <si>
    <t>0.501</t>
  </si>
  <si>
    <t>0.51</t>
  </si>
  <si>
    <t>0.011</t>
  </si>
  <si>
    <t>0.511</t>
  </si>
  <si>
    <t>Probable phosphoglucomutase. cytoplasmic 1 OS=Arabidopsis thaliana GN=At1g23190 PE=2 SV=2</t>
  </si>
  <si>
    <t>0.519</t>
  </si>
  <si>
    <t>0.538</t>
  </si>
  <si>
    <t>ATP synthase subunit alpha. chloroplastic OS=Arabidopsis thaliana GN=atpA PE=1 SV=1</t>
  </si>
  <si>
    <t>0.546</t>
  </si>
  <si>
    <t>Formate dehydrogenase. mitochondrial OS=Arabidopsis thaliana GN=FDH1 PE=1 SV=1</t>
  </si>
  <si>
    <t>0.557</t>
  </si>
  <si>
    <t>0.564</t>
  </si>
  <si>
    <t>0.574</t>
  </si>
  <si>
    <t>Phosphoglucan phosphatase DSP4. chloroplastic OS=Arabidopsis thaliana GN=DSP4 PE=1 SV=1</t>
  </si>
  <si>
    <t>0.578</t>
  </si>
  <si>
    <t>0.582</t>
  </si>
  <si>
    <t>6-phosphogluconate dehydrogenase. decarboxylating 2. chloroplastic OS=Arabidopsis thaliana GN=At5g41670 PE=1 SV=1</t>
  </si>
  <si>
    <t>0.583</t>
  </si>
  <si>
    <t>Diaminopimelate decarboxylase 2. chloroplastic OS=Arabidopsis thaliana GN=LYSA2 PE=2 SV=1</t>
  </si>
  <si>
    <t>0.586</t>
  </si>
  <si>
    <t>0.596</t>
  </si>
  <si>
    <t>Bifunctional aspartokinase/homoserine dehydrogenase 1. chloroplastic OS=Arabidopsis thaliana GN=AKHSDH1 PE=1 SV=1</t>
  </si>
  <si>
    <t>0.615</t>
  </si>
  <si>
    <t>0.023</t>
  </si>
  <si>
    <t>0.63</t>
  </si>
  <si>
    <t>0.665</t>
  </si>
  <si>
    <t>0.67</t>
  </si>
  <si>
    <t>0.671</t>
  </si>
  <si>
    <t>Glyceraldehyde-3-phosphate dehydrogenase GAPB. chloroplastic OS=Arabidopsis thaliana GN=GAPB PE=1 SV=2</t>
  </si>
  <si>
    <t>0.677</t>
  </si>
  <si>
    <t>Chaperone protein ClpC2. chloroplastic OS=Arabidopsis thaliana GN=CLPC2 PE=1 SV=1</t>
  </si>
  <si>
    <t>0.693</t>
  </si>
  <si>
    <t>0.699</t>
  </si>
  <si>
    <t>Glyceraldehyde-3-phosphate dehydrogenase GAPA2. chloroplastic OS=Arabidopsis thaliana GN=GAPA2 PE=1 SV=3</t>
  </si>
  <si>
    <t>0.728</t>
  </si>
  <si>
    <t>0.005</t>
  </si>
  <si>
    <t>Glyceraldehyde-3-phosphate dehydrogenase GAPA1. chloroplastic OS=Arabidopsis thaliana GN=GAPA1 PE=1 SV=3</t>
  </si>
  <si>
    <t>0.729</t>
  </si>
  <si>
    <t>3-oxoacyl-[acyl-carrier-protein] synthase I. chloroplastic OS=Arabidopsis thaliana GN=KAS1 PE=2 SV=2</t>
  </si>
  <si>
    <t>0.739</t>
  </si>
  <si>
    <t>0.779</t>
  </si>
  <si>
    <t>0.797</t>
  </si>
  <si>
    <t>Chaperone protein ClpC1. chloroplastic OS=Arabidopsis thaliana GN=CLPC1 PE=1 SV=1</t>
  </si>
  <si>
    <t>0.811</t>
  </si>
  <si>
    <t>0.889</t>
  </si>
  <si>
    <t>0.958</t>
  </si>
  <si>
    <t>Probable N-acetyl-gamma-glutamyl-phosphate reductase. chloroplastic OS=Arabidopsis thaliana GN=At2g19940 PE=1 SV=2</t>
  </si>
  <si>
    <r>
      <t xml:space="preserve">Table S7. </t>
    </r>
    <r>
      <rPr>
        <sz val="12"/>
        <color theme="1"/>
        <rFont val="Times New Roman"/>
      </rPr>
      <t xml:space="preserve">Quantitative comparison of S-sulfhydration patterns in wild type and </t>
    </r>
    <r>
      <rPr>
        <i/>
        <sz val="12"/>
        <color theme="1"/>
        <rFont val="Times New Roman"/>
      </rPr>
      <t>des1</t>
    </r>
    <r>
      <rPr>
        <sz val="12"/>
        <color theme="1"/>
        <rFont val="Times New Roman"/>
      </rPr>
      <t xml:space="preserve"> pl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8"/>
      <color theme="1"/>
      <name val="Times New Roman"/>
    </font>
    <font>
      <sz val="8"/>
      <color theme="1"/>
      <name val="Times New Roman"/>
    </font>
    <font>
      <sz val="10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AFB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4" fillId="0" borderId="0" xfId="0" applyFont="1" applyAlignment="1">
      <alignment vertical="top"/>
    </xf>
    <xf numFmtId="0" fontId="1" fillId="0" borderId="2" xfId="0" applyFont="1" applyFill="1" applyBorder="1" applyAlignment="1">
      <alignment vertical="top"/>
    </xf>
    <xf numFmtId="0" fontId="1" fillId="0" borderId="2" xfId="0" applyFont="1" applyFill="1" applyBorder="1" applyAlignment="1">
      <alignment vertical="top" wrapText="1"/>
    </xf>
    <xf numFmtId="2" fontId="1" fillId="0" borderId="2" xfId="0" applyNumberFormat="1" applyFont="1" applyFill="1" applyBorder="1" applyAlignment="1">
      <alignment horizontal="center" vertical="top"/>
    </xf>
    <xf numFmtId="0" fontId="5" fillId="0" borderId="0" xfId="0" applyFont="1" applyAlignment="1">
      <alignment vertical="top"/>
    </xf>
    <xf numFmtId="0" fontId="5" fillId="0" borderId="0" xfId="0" applyFont="1" applyFill="1" applyAlignment="1">
      <alignment vertical="top"/>
    </xf>
    <xf numFmtId="0" fontId="5" fillId="0" borderId="0" xfId="0" applyFont="1" applyFill="1" applyAlignment="1">
      <alignment vertical="top" wrapText="1"/>
    </xf>
    <xf numFmtId="2" fontId="5" fillId="0" borderId="0" xfId="0" applyNumberFormat="1" applyFont="1" applyFill="1" applyAlignment="1">
      <alignment horizontal="center" vertical="top"/>
    </xf>
    <xf numFmtId="0" fontId="1" fillId="0" borderId="2" xfId="0" applyFont="1" applyFill="1" applyBorder="1" applyAlignment="1">
      <alignment horizontal="center" vertical="top"/>
    </xf>
    <xf numFmtId="0" fontId="6" fillId="2" borderId="0" xfId="0" applyFont="1" applyFill="1" applyAlignment="1">
      <alignment vertical="top"/>
    </xf>
    <xf numFmtId="0" fontId="6" fillId="2" borderId="0" xfId="0" applyFont="1" applyFill="1" applyAlignment="1">
      <alignment vertical="top" wrapText="1"/>
    </xf>
    <xf numFmtId="0" fontId="6" fillId="0" borderId="0" xfId="0" applyFont="1" applyAlignment="1">
      <alignment vertical="top"/>
    </xf>
    <xf numFmtId="0" fontId="6" fillId="3" borderId="0" xfId="0" applyFont="1" applyFill="1" applyAlignment="1">
      <alignment vertical="top"/>
    </xf>
    <xf numFmtId="0" fontId="6" fillId="3" borderId="0" xfId="0" applyFont="1" applyFill="1" applyAlignment="1">
      <alignment vertical="top" wrapText="1"/>
    </xf>
    <xf numFmtId="0" fontId="6" fillId="3" borderId="0" xfId="0" applyFont="1" applyFill="1" applyBorder="1" applyAlignment="1">
      <alignment vertical="top"/>
    </xf>
    <xf numFmtId="0" fontId="6" fillId="3" borderId="0" xfId="0" applyFont="1" applyFill="1" applyBorder="1" applyAlignment="1">
      <alignment vertical="top" wrapText="1"/>
    </xf>
    <xf numFmtId="0" fontId="6" fillId="3" borderId="1" xfId="0" applyFont="1" applyFill="1" applyBorder="1" applyAlignment="1">
      <alignment vertical="top"/>
    </xf>
    <xf numFmtId="0" fontId="6" fillId="3" borderId="1" xfId="0" applyFont="1" applyFill="1" applyBorder="1" applyAlignment="1">
      <alignment vertical="top" wrapText="1"/>
    </xf>
    <xf numFmtId="3" fontId="6" fillId="2" borderId="0" xfId="0" applyNumberFormat="1" applyFont="1" applyFill="1" applyAlignment="1">
      <alignment horizontal="center" vertical="top"/>
    </xf>
    <xf numFmtId="2" fontId="6" fillId="2" borderId="0" xfId="0" applyNumberFormat="1" applyFont="1" applyFill="1" applyAlignment="1">
      <alignment horizontal="center" vertical="top"/>
    </xf>
    <xf numFmtId="0" fontId="6" fillId="2" borderId="0" xfId="0" applyFont="1" applyFill="1" applyAlignment="1">
      <alignment horizontal="center" vertical="top"/>
    </xf>
    <xf numFmtId="0" fontId="6" fillId="3" borderId="0" xfId="0" applyFont="1" applyFill="1" applyAlignment="1">
      <alignment horizontal="center" vertical="top"/>
    </xf>
    <xf numFmtId="2" fontId="6" fillId="3" borderId="0" xfId="0" applyNumberFormat="1" applyFont="1" applyFill="1" applyAlignment="1">
      <alignment horizontal="center" vertical="top"/>
    </xf>
    <xf numFmtId="0" fontId="6" fillId="3" borderId="0" xfId="0" applyFont="1" applyFill="1" applyBorder="1" applyAlignment="1">
      <alignment horizontal="center" vertical="top"/>
    </xf>
    <xf numFmtId="2" fontId="6" fillId="3" borderId="0" xfId="0" applyNumberFormat="1" applyFont="1" applyFill="1" applyBorder="1" applyAlignment="1">
      <alignment horizontal="center" vertical="top"/>
    </xf>
    <xf numFmtId="3" fontId="6" fillId="3" borderId="0" xfId="0" applyNumberFormat="1" applyFont="1" applyFill="1" applyAlignment="1">
      <alignment horizontal="center" vertical="top"/>
    </xf>
    <xf numFmtId="3" fontId="6" fillId="3" borderId="1" xfId="0" applyNumberFormat="1" applyFont="1" applyFill="1" applyBorder="1" applyAlignment="1">
      <alignment horizontal="center" vertical="top"/>
    </xf>
    <xf numFmtId="2" fontId="6" fillId="3" borderId="1" xfId="0" applyNumberFormat="1" applyFont="1" applyFill="1" applyBorder="1" applyAlignment="1">
      <alignment horizontal="center" vertical="top"/>
    </xf>
    <xf numFmtId="0" fontId="5" fillId="0" borderId="0" xfId="0" applyFont="1" applyFill="1" applyAlignment="1">
      <alignment horizontal="center" vertical="top"/>
    </xf>
    <xf numFmtId="0" fontId="1" fillId="0" borderId="1" xfId="0" applyFont="1" applyFill="1" applyBorder="1" applyAlignment="1">
      <alignment vertical="top"/>
    </xf>
  </cellXfs>
  <cellStyles count="1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AFB1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9"/>
  <sheetViews>
    <sheetView tabSelected="1" zoomScale="123" zoomScaleNormal="123" zoomScalePageLayoutView="123" workbookViewId="0">
      <selection sqref="A1:E1"/>
    </sheetView>
  </sheetViews>
  <sheetFormatPr baseColWidth="10" defaultColWidth="23.5" defaultRowHeight="10" x14ac:dyDescent="0"/>
  <cols>
    <col min="1" max="1" width="10.6640625" style="6" bestFit="1" customWidth="1"/>
    <col min="2" max="2" width="9" style="6" customWidth="1"/>
    <col min="3" max="3" width="47.5" style="7" customWidth="1"/>
    <col min="4" max="4" width="15" style="29" customWidth="1"/>
    <col min="5" max="5" width="20.83203125" style="29" customWidth="1"/>
    <col min="6" max="16384" width="23.5" style="5"/>
  </cols>
  <sheetData>
    <row r="1" spans="1:5" s="1" customFormat="1" ht="23.25" customHeight="1">
      <c r="A1" s="30" t="s">
        <v>533</v>
      </c>
      <c r="B1" s="30"/>
      <c r="C1" s="30"/>
      <c r="D1" s="30"/>
      <c r="E1" s="30"/>
    </row>
    <row r="2" spans="1:5" s="1" customFormat="1" ht="15">
      <c r="A2" s="2" t="s">
        <v>321</v>
      </c>
      <c r="B2" s="2" t="s">
        <v>320</v>
      </c>
      <c r="C2" s="3" t="s">
        <v>322</v>
      </c>
      <c r="D2" s="9" t="s">
        <v>324</v>
      </c>
      <c r="E2" s="4" t="s">
        <v>323</v>
      </c>
    </row>
    <row r="3" spans="1:5" s="12" customFormat="1" ht="24">
      <c r="A3" s="10" t="s">
        <v>138</v>
      </c>
      <c r="B3" s="10" t="s">
        <v>12</v>
      </c>
      <c r="C3" s="11" t="s">
        <v>264</v>
      </c>
      <c r="D3" s="19">
        <v>-1058</v>
      </c>
      <c r="E3" s="20" t="s">
        <v>325</v>
      </c>
    </row>
    <row r="4" spans="1:5" s="12" customFormat="1" ht="24">
      <c r="A4" s="10" t="s">
        <v>135</v>
      </c>
      <c r="B4" s="10" t="s">
        <v>9</v>
      </c>
      <c r="C4" s="11" t="s">
        <v>261</v>
      </c>
      <c r="D4" s="19">
        <v>-1004</v>
      </c>
      <c r="E4" s="20" t="s">
        <v>326</v>
      </c>
    </row>
    <row r="5" spans="1:5" s="12" customFormat="1" ht="12">
      <c r="A5" s="10" t="s">
        <v>152</v>
      </c>
      <c r="B5" s="10" t="s">
        <v>26</v>
      </c>
      <c r="C5" s="11" t="s">
        <v>277</v>
      </c>
      <c r="D5" s="21" t="s">
        <v>327</v>
      </c>
      <c r="E5" s="20" t="s">
        <v>325</v>
      </c>
    </row>
    <row r="6" spans="1:5" s="12" customFormat="1" ht="24">
      <c r="A6" s="10" t="s">
        <v>158</v>
      </c>
      <c r="B6" s="10" t="s">
        <v>32</v>
      </c>
      <c r="C6" s="11" t="s">
        <v>328</v>
      </c>
      <c r="D6" s="21" t="s">
        <v>329</v>
      </c>
      <c r="E6" s="20" t="s">
        <v>330</v>
      </c>
    </row>
    <row r="7" spans="1:5" s="12" customFormat="1" ht="24">
      <c r="A7" s="10" t="s">
        <v>136</v>
      </c>
      <c r="B7" s="10" t="s">
        <v>10</v>
      </c>
      <c r="C7" s="11" t="s">
        <v>262</v>
      </c>
      <c r="D7" s="21" t="s">
        <v>331</v>
      </c>
      <c r="E7" s="20" t="s">
        <v>330</v>
      </c>
    </row>
    <row r="8" spans="1:5" s="12" customFormat="1" ht="24">
      <c r="A8" s="10" t="s">
        <v>128</v>
      </c>
      <c r="B8" s="10" t="s">
        <v>2</v>
      </c>
      <c r="C8" s="11" t="s">
        <v>254</v>
      </c>
      <c r="D8" s="21" t="s">
        <v>332</v>
      </c>
      <c r="E8" s="20" t="s">
        <v>333</v>
      </c>
    </row>
    <row r="9" spans="1:5" s="12" customFormat="1" ht="24">
      <c r="A9" s="10" t="s">
        <v>166</v>
      </c>
      <c r="B9" s="10" t="s">
        <v>40</v>
      </c>
      <c r="C9" s="11" t="s">
        <v>334</v>
      </c>
      <c r="D9" s="21" t="s">
        <v>335</v>
      </c>
      <c r="E9" s="20" t="s">
        <v>336</v>
      </c>
    </row>
    <row r="10" spans="1:5" s="12" customFormat="1" ht="24">
      <c r="A10" s="10" t="s">
        <v>154</v>
      </c>
      <c r="B10" s="10" t="s">
        <v>28</v>
      </c>
      <c r="C10" s="11" t="s">
        <v>279</v>
      </c>
      <c r="D10" s="21" t="s">
        <v>337</v>
      </c>
      <c r="E10" s="20" t="s">
        <v>338</v>
      </c>
    </row>
    <row r="11" spans="1:5" s="12" customFormat="1" ht="24">
      <c r="A11" s="10" t="s">
        <v>140</v>
      </c>
      <c r="B11" s="10" t="s">
        <v>14</v>
      </c>
      <c r="C11" s="11" t="s">
        <v>266</v>
      </c>
      <c r="D11" s="21" t="s">
        <v>339</v>
      </c>
      <c r="E11" s="20" t="s">
        <v>340</v>
      </c>
    </row>
    <row r="12" spans="1:5" s="12" customFormat="1" ht="24">
      <c r="A12" s="10" t="s">
        <v>155</v>
      </c>
      <c r="B12" s="10" t="s">
        <v>29</v>
      </c>
      <c r="C12" s="11" t="s">
        <v>280</v>
      </c>
      <c r="D12" s="21" t="s">
        <v>341</v>
      </c>
      <c r="E12" s="20" t="s">
        <v>342</v>
      </c>
    </row>
    <row r="13" spans="1:5" s="12" customFormat="1" ht="24">
      <c r="A13" s="10" t="s">
        <v>129</v>
      </c>
      <c r="B13" s="10" t="s">
        <v>3</v>
      </c>
      <c r="C13" s="11" t="s">
        <v>255</v>
      </c>
      <c r="D13" s="21" t="s">
        <v>343</v>
      </c>
      <c r="E13" s="20" t="s">
        <v>344</v>
      </c>
    </row>
    <row r="14" spans="1:5" s="12" customFormat="1" ht="12">
      <c r="A14" s="10" t="s">
        <v>142</v>
      </c>
      <c r="B14" s="10" t="s">
        <v>16</v>
      </c>
      <c r="C14" s="11" t="s">
        <v>268</v>
      </c>
      <c r="D14" s="21" t="s">
        <v>345</v>
      </c>
      <c r="E14" s="20" t="s">
        <v>346</v>
      </c>
    </row>
    <row r="15" spans="1:5" s="12" customFormat="1" ht="24">
      <c r="A15" s="10" t="s">
        <v>162</v>
      </c>
      <c r="B15" s="10" t="s">
        <v>36</v>
      </c>
      <c r="C15" s="11" t="s">
        <v>347</v>
      </c>
      <c r="D15" s="21" t="s">
        <v>348</v>
      </c>
      <c r="E15" s="20" t="s">
        <v>349</v>
      </c>
    </row>
    <row r="16" spans="1:5" s="12" customFormat="1" ht="24">
      <c r="A16" s="10" t="s">
        <v>132</v>
      </c>
      <c r="B16" s="10" t="s">
        <v>6</v>
      </c>
      <c r="C16" s="11" t="s">
        <v>258</v>
      </c>
      <c r="D16" s="21" t="s">
        <v>350</v>
      </c>
      <c r="E16" s="20" t="s">
        <v>351</v>
      </c>
    </row>
    <row r="17" spans="1:5" s="12" customFormat="1" ht="24">
      <c r="A17" s="10" t="s">
        <v>130</v>
      </c>
      <c r="B17" s="10" t="s">
        <v>4</v>
      </c>
      <c r="C17" s="11" t="s">
        <v>256</v>
      </c>
      <c r="D17" s="21" t="s">
        <v>352</v>
      </c>
      <c r="E17" s="20" t="s">
        <v>353</v>
      </c>
    </row>
    <row r="18" spans="1:5" s="12" customFormat="1" ht="24">
      <c r="A18" s="10" t="s">
        <v>165</v>
      </c>
      <c r="B18" s="10" t="s">
        <v>39</v>
      </c>
      <c r="C18" s="11" t="s">
        <v>354</v>
      </c>
      <c r="D18" s="21" t="s">
        <v>355</v>
      </c>
      <c r="E18" s="20" t="s">
        <v>356</v>
      </c>
    </row>
    <row r="19" spans="1:5" s="12" customFormat="1" ht="24">
      <c r="A19" s="10" t="s">
        <v>139</v>
      </c>
      <c r="B19" s="10" t="s">
        <v>13</v>
      </c>
      <c r="C19" s="11" t="s">
        <v>265</v>
      </c>
      <c r="D19" s="21" t="s">
        <v>357</v>
      </c>
      <c r="E19" s="20" t="s">
        <v>358</v>
      </c>
    </row>
    <row r="20" spans="1:5" s="12" customFormat="1" ht="24">
      <c r="A20" s="10" t="s">
        <v>156</v>
      </c>
      <c r="B20" s="10" t="s">
        <v>30</v>
      </c>
      <c r="C20" s="11" t="s">
        <v>281</v>
      </c>
      <c r="D20" s="21" t="s">
        <v>359</v>
      </c>
      <c r="E20" s="20" t="s">
        <v>360</v>
      </c>
    </row>
    <row r="21" spans="1:5" s="12" customFormat="1" ht="24">
      <c r="A21" s="10" t="s">
        <v>168</v>
      </c>
      <c r="B21" s="10" t="s">
        <v>42</v>
      </c>
      <c r="C21" s="11" t="s">
        <v>334</v>
      </c>
      <c r="D21" s="21" t="s">
        <v>359</v>
      </c>
      <c r="E21" s="20" t="s">
        <v>361</v>
      </c>
    </row>
    <row r="22" spans="1:5" s="12" customFormat="1" ht="12">
      <c r="A22" s="10" t="s">
        <v>153</v>
      </c>
      <c r="B22" s="10" t="s">
        <v>27</v>
      </c>
      <c r="C22" s="11" t="s">
        <v>278</v>
      </c>
      <c r="D22" s="21" t="s">
        <v>362</v>
      </c>
      <c r="E22" s="20" t="s">
        <v>363</v>
      </c>
    </row>
    <row r="23" spans="1:5" s="12" customFormat="1" ht="24">
      <c r="A23" s="10" t="s">
        <v>157</v>
      </c>
      <c r="B23" s="10" t="s">
        <v>31</v>
      </c>
      <c r="C23" s="11" t="s">
        <v>282</v>
      </c>
      <c r="D23" s="21" t="s">
        <v>364</v>
      </c>
      <c r="E23" s="20" t="s">
        <v>365</v>
      </c>
    </row>
    <row r="24" spans="1:5" s="12" customFormat="1" ht="24">
      <c r="A24" s="10" t="s">
        <v>147</v>
      </c>
      <c r="B24" s="10" t="s">
        <v>21</v>
      </c>
      <c r="C24" s="11" t="s">
        <v>273</v>
      </c>
      <c r="D24" s="21" t="s">
        <v>366</v>
      </c>
      <c r="E24" s="20" t="s">
        <v>367</v>
      </c>
    </row>
    <row r="25" spans="1:5" s="12" customFormat="1" ht="24">
      <c r="A25" s="10" t="s">
        <v>146</v>
      </c>
      <c r="B25" s="10" t="s">
        <v>20</v>
      </c>
      <c r="C25" s="11" t="s">
        <v>272</v>
      </c>
      <c r="D25" s="21" t="s">
        <v>368</v>
      </c>
      <c r="E25" s="20" t="s">
        <v>330</v>
      </c>
    </row>
    <row r="26" spans="1:5" s="12" customFormat="1" ht="24">
      <c r="A26" s="10" t="s">
        <v>134</v>
      </c>
      <c r="B26" s="10" t="s">
        <v>8</v>
      </c>
      <c r="C26" s="11" t="s">
        <v>260</v>
      </c>
      <c r="D26" s="21" t="s">
        <v>369</v>
      </c>
      <c r="E26" s="20" t="s">
        <v>346</v>
      </c>
    </row>
    <row r="27" spans="1:5" s="12" customFormat="1" ht="24">
      <c r="A27" s="10" t="s">
        <v>131</v>
      </c>
      <c r="B27" s="10" t="s">
        <v>5</v>
      </c>
      <c r="C27" s="11" t="s">
        <v>257</v>
      </c>
      <c r="D27" s="21" t="s">
        <v>370</v>
      </c>
      <c r="E27" s="20" t="s">
        <v>325</v>
      </c>
    </row>
    <row r="28" spans="1:5" s="12" customFormat="1" ht="24">
      <c r="A28" s="10" t="s">
        <v>160</v>
      </c>
      <c r="B28" s="10" t="s">
        <v>34</v>
      </c>
      <c r="C28" s="11" t="s">
        <v>371</v>
      </c>
      <c r="D28" s="21" t="s">
        <v>372</v>
      </c>
      <c r="E28" s="20" t="s">
        <v>373</v>
      </c>
    </row>
    <row r="29" spans="1:5" s="12" customFormat="1" ht="24">
      <c r="A29" s="10" t="s">
        <v>161</v>
      </c>
      <c r="B29" s="10" t="s">
        <v>35</v>
      </c>
      <c r="C29" s="11" t="s">
        <v>374</v>
      </c>
      <c r="D29" s="21" t="s">
        <v>375</v>
      </c>
      <c r="E29" s="20" t="s">
        <v>325</v>
      </c>
    </row>
    <row r="30" spans="1:5" s="12" customFormat="1" ht="24">
      <c r="A30" s="10" t="s">
        <v>126</v>
      </c>
      <c r="B30" s="10" t="s">
        <v>0</v>
      </c>
      <c r="C30" s="11" t="s">
        <v>252</v>
      </c>
      <c r="D30" s="21" t="s">
        <v>376</v>
      </c>
      <c r="E30" s="20" t="s">
        <v>377</v>
      </c>
    </row>
    <row r="31" spans="1:5" s="12" customFormat="1" ht="24">
      <c r="A31" s="10" t="s">
        <v>145</v>
      </c>
      <c r="B31" s="10" t="s">
        <v>19</v>
      </c>
      <c r="C31" s="11" t="s">
        <v>271</v>
      </c>
      <c r="D31" s="21" t="s">
        <v>378</v>
      </c>
      <c r="E31" s="20" t="s">
        <v>349</v>
      </c>
    </row>
    <row r="32" spans="1:5" s="12" customFormat="1" ht="24">
      <c r="A32" s="10" t="s">
        <v>163</v>
      </c>
      <c r="B32" s="10" t="s">
        <v>37</v>
      </c>
      <c r="C32" s="11" t="s">
        <v>379</v>
      </c>
      <c r="D32" s="21" t="s">
        <v>378</v>
      </c>
      <c r="E32" s="20" t="s">
        <v>380</v>
      </c>
    </row>
    <row r="33" spans="1:5" s="12" customFormat="1" ht="24">
      <c r="A33" s="10" t="s">
        <v>172</v>
      </c>
      <c r="B33" s="10" t="s">
        <v>46</v>
      </c>
      <c r="C33" s="11" t="s">
        <v>285</v>
      </c>
      <c r="D33" s="21" t="s">
        <v>381</v>
      </c>
      <c r="E33" s="20" t="s">
        <v>353</v>
      </c>
    </row>
    <row r="34" spans="1:5" s="12" customFormat="1" ht="24">
      <c r="A34" s="10" t="s">
        <v>141</v>
      </c>
      <c r="B34" s="10" t="s">
        <v>15</v>
      </c>
      <c r="C34" s="11" t="s">
        <v>267</v>
      </c>
      <c r="D34" s="21" t="s">
        <v>382</v>
      </c>
      <c r="E34" s="20" t="s">
        <v>325</v>
      </c>
    </row>
    <row r="35" spans="1:5" s="12" customFormat="1" ht="12">
      <c r="A35" s="10" t="s">
        <v>143</v>
      </c>
      <c r="B35" s="10" t="s">
        <v>17</v>
      </c>
      <c r="C35" s="11" t="s">
        <v>269</v>
      </c>
      <c r="D35" s="21" t="s">
        <v>383</v>
      </c>
      <c r="E35" s="20" t="s">
        <v>380</v>
      </c>
    </row>
    <row r="36" spans="1:5" s="12" customFormat="1" ht="24">
      <c r="A36" s="10" t="s">
        <v>151</v>
      </c>
      <c r="B36" s="10" t="s">
        <v>25</v>
      </c>
      <c r="C36" s="11" t="s">
        <v>276</v>
      </c>
      <c r="D36" s="21" t="s">
        <v>384</v>
      </c>
      <c r="E36" s="20" t="s">
        <v>380</v>
      </c>
    </row>
    <row r="37" spans="1:5" s="12" customFormat="1" ht="24">
      <c r="A37" s="10" t="s">
        <v>148</v>
      </c>
      <c r="B37" s="10" t="s">
        <v>22</v>
      </c>
      <c r="C37" s="11" t="s">
        <v>274</v>
      </c>
      <c r="D37" s="21" t="s">
        <v>385</v>
      </c>
      <c r="E37" s="20" t="s">
        <v>377</v>
      </c>
    </row>
    <row r="38" spans="1:5" s="12" customFormat="1" ht="24">
      <c r="A38" s="10" t="s">
        <v>159</v>
      </c>
      <c r="B38" s="10" t="s">
        <v>33</v>
      </c>
      <c r="C38" s="11" t="s">
        <v>386</v>
      </c>
      <c r="D38" s="21" t="s">
        <v>387</v>
      </c>
      <c r="E38" s="20" t="s">
        <v>373</v>
      </c>
    </row>
    <row r="39" spans="1:5" s="12" customFormat="1" ht="24">
      <c r="A39" s="10" t="s">
        <v>164</v>
      </c>
      <c r="B39" s="10" t="s">
        <v>38</v>
      </c>
      <c r="C39" s="11" t="s">
        <v>388</v>
      </c>
      <c r="D39" s="21" t="s">
        <v>389</v>
      </c>
      <c r="E39" s="20" t="s">
        <v>356</v>
      </c>
    </row>
    <row r="40" spans="1:5" s="12" customFormat="1" ht="24">
      <c r="A40" s="10" t="s">
        <v>171</v>
      </c>
      <c r="B40" s="10" t="s">
        <v>45</v>
      </c>
      <c r="C40" s="11" t="s">
        <v>284</v>
      </c>
      <c r="D40" s="21" t="s">
        <v>390</v>
      </c>
      <c r="E40" s="20" t="s">
        <v>330</v>
      </c>
    </row>
    <row r="41" spans="1:5" s="12" customFormat="1" ht="24">
      <c r="A41" s="10" t="s">
        <v>127</v>
      </c>
      <c r="B41" s="10" t="s">
        <v>1</v>
      </c>
      <c r="C41" s="11" t="s">
        <v>253</v>
      </c>
      <c r="D41" s="21" t="s">
        <v>391</v>
      </c>
      <c r="E41" s="20" t="s">
        <v>392</v>
      </c>
    </row>
    <row r="42" spans="1:5" s="12" customFormat="1" ht="24">
      <c r="A42" s="10" t="s">
        <v>137</v>
      </c>
      <c r="B42" s="10" t="s">
        <v>11</v>
      </c>
      <c r="C42" s="11" t="s">
        <v>263</v>
      </c>
      <c r="D42" s="21" t="s">
        <v>393</v>
      </c>
      <c r="E42" s="20" t="s">
        <v>363</v>
      </c>
    </row>
    <row r="43" spans="1:5" s="12" customFormat="1" ht="24">
      <c r="A43" s="10" t="s">
        <v>170</v>
      </c>
      <c r="B43" s="10" t="s">
        <v>44</v>
      </c>
      <c r="C43" s="11" t="s">
        <v>283</v>
      </c>
      <c r="D43" s="21" t="s">
        <v>394</v>
      </c>
      <c r="E43" s="20" t="s">
        <v>395</v>
      </c>
    </row>
    <row r="44" spans="1:5" s="12" customFormat="1" ht="24">
      <c r="A44" s="10" t="s">
        <v>149</v>
      </c>
      <c r="B44" s="10" t="s">
        <v>23</v>
      </c>
      <c r="C44" s="11" t="s">
        <v>275</v>
      </c>
      <c r="D44" s="21" t="s">
        <v>396</v>
      </c>
      <c r="E44" s="20" t="s">
        <v>397</v>
      </c>
    </row>
    <row r="45" spans="1:5" s="12" customFormat="1" ht="24">
      <c r="A45" s="10" t="s">
        <v>144</v>
      </c>
      <c r="B45" s="10" t="s">
        <v>18</v>
      </c>
      <c r="C45" s="11" t="s">
        <v>270</v>
      </c>
      <c r="D45" s="21" t="s">
        <v>398</v>
      </c>
      <c r="E45" s="20" t="s">
        <v>360</v>
      </c>
    </row>
    <row r="46" spans="1:5" s="12" customFormat="1" ht="24">
      <c r="A46" s="10" t="s">
        <v>150</v>
      </c>
      <c r="B46" s="10" t="s">
        <v>24</v>
      </c>
      <c r="C46" s="11" t="s">
        <v>399</v>
      </c>
      <c r="D46" s="21" t="s">
        <v>400</v>
      </c>
      <c r="E46" s="20" t="s">
        <v>401</v>
      </c>
    </row>
    <row r="47" spans="1:5" s="12" customFormat="1" ht="24">
      <c r="A47" s="10" t="s">
        <v>133</v>
      </c>
      <c r="B47" s="10" t="s">
        <v>7</v>
      </c>
      <c r="C47" s="11" t="s">
        <v>259</v>
      </c>
      <c r="D47" s="21" t="s">
        <v>402</v>
      </c>
      <c r="E47" s="20" t="s">
        <v>380</v>
      </c>
    </row>
    <row r="48" spans="1:5" s="12" customFormat="1" ht="24">
      <c r="A48" s="10" t="s">
        <v>167</v>
      </c>
      <c r="B48" s="10" t="s">
        <v>41</v>
      </c>
      <c r="C48" s="11" t="s">
        <v>403</v>
      </c>
      <c r="D48" s="21" t="s">
        <v>404</v>
      </c>
      <c r="E48" s="20" t="s">
        <v>401</v>
      </c>
    </row>
    <row r="49" spans="1:5" s="12" customFormat="1" ht="24">
      <c r="A49" s="10" t="s">
        <v>169</v>
      </c>
      <c r="B49" s="10" t="s">
        <v>43</v>
      </c>
      <c r="C49" s="11" t="s">
        <v>405</v>
      </c>
      <c r="D49" s="21" t="s">
        <v>406</v>
      </c>
      <c r="E49" s="20" t="s">
        <v>407</v>
      </c>
    </row>
    <row r="50" spans="1:5" s="12" customFormat="1" ht="24">
      <c r="A50" s="13" t="s">
        <v>210</v>
      </c>
      <c r="B50" s="13" t="s">
        <v>84</v>
      </c>
      <c r="C50" s="14" t="s">
        <v>408</v>
      </c>
      <c r="D50" s="22" t="s">
        <v>409</v>
      </c>
      <c r="E50" s="23" t="s">
        <v>410</v>
      </c>
    </row>
    <row r="51" spans="1:5" s="12" customFormat="1" ht="24">
      <c r="A51" s="13" t="s">
        <v>245</v>
      </c>
      <c r="B51" s="13" t="s">
        <v>119</v>
      </c>
      <c r="C51" s="14" t="s">
        <v>411</v>
      </c>
      <c r="D51" s="22" t="s">
        <v>412</v>
      </c>
      <c r="E51" s="23" t="s">
        <v>413</v>
      </c>
    </row>
    <row r="52" spans="1:5" s="12" customFormat="1" ht="24">
      <c r="A52" s="13" t="s">
        <v>231</v>
      </c>
      <c r="B52" s="13" t="s">
        <v>105</v>
      </c>
      <c r="C52" s="14" t="s">
        <v>414</v>
      </c>
      <c r="D52" s="22" t="s">
        <v>415</v>
      </c>
      <c r="E52" s="23" t="s">
        <v>416</v>
      </c>
    </row>
    <row r="53" spans="1:5" s="12" customFormat="1" ht="24">
      <c r="A53" s="13" t="s">
        <v>201</v>
      </c>
      <c r="B53" s="13" t="s">
        <v>75</v>
      </c>
      <c r="C53" s="14" t="s">
        <v>417</v>
      </c>
      <c r="D53" s="22" t="s">
        <v>418</v>
      </c>
      <c r="E53" s="23" t="s">
        <v>351</v>
      </c>
    </row>
    <row r="54" spans="1:5" s="12" customFormat="1" ht="24">
      <c r="A54" s="13" t="s">
        <v>213</v>
      </c>
      <c r="B54" s="13" t="s">
        <v>87</v>
      </c>
      <c r="C54" s="14" t="s">
        <v>419</v>
      </c>
      <c r="D54" s="22" t="s">
        <v>420</v>
      </c>
      <c r="E54" s="23" t="s">
        <v>356</v>
      </c>
    </row>
    <row r="55" spans="1:5" s="12" customFormat="1" ht="24">
      <c r="A55" s="13" t="s">
        <v>188</v>
      </c>
      <c r="B55" s="13" t="s">
        <v>62</v>
      </c>
      <c r="C55" s="14" t="s">
        <v>296</v>
      </c>
      <c r="D55" s="22" t="s">
        <v>421</v>
      </c>
      <c r="E55" s="23" t="s">
        <v>353</v>
      </c>
    </row>
    <row r="56" spans="1:5" s="12" customFormat="1" ht="24">
      <c r="A56" s="13" t="s">
        <v>221</v>
      </c>
      <c r="B56" s="13" t="s">
        <v>95</v>
      </c>
      <c r="C56" s="14" t="s">
        <v>422</v>
      </c>
      <c r="D56" s="22" t="s">
        <v>423</v>
      </c>
      <c r="E56" s="23" t="s">
        <v>326</v>
      </c>
    </row>
    <row r="57" spans="1:5" s="12" customFormat="1" ht="24">
      <c r="A57" s="13" t="s">
        <v>196</v>
      </c>
      <c r="B57" s="13" t="s">
        <v>70</v>
      </c>
      <c r="C57" s="14" t="s">
        <v>303</v>
      </c>
      <c r="D57" s="22" t="s">
        <v>424</v>
      </c>
      <c r="E57" s="23" t="s">
        <v>349</v>
      </c>
    </row>
    <row r="58" spans="1:5" s="12" customFormat="1" ht="24">
      <c r="A58" s="13" t="s">
        <v>241</v>
      </c>
      <c r="B58" s="13" t="s">
        <v>115</v>
      </c>
      <c r="C58" s="14" t="s">
        <v>425</v>
      </c>
      <c r="D58" s="22" t="s">
        <v>426</v>
      </c>
      <c r="E58" s="23" t="s">
        <v>427</v>
      </c>
    </row>
    <row r="59" spans="1:5" s="12" customFormat="1" ht="24">
      <c r="A59" s="13" t="s">
        <v>243</v>
      </c>
      <c r="B59" s="13" t="s">
        <v>117</v>
      </c>
      <c r="C59" s="14" t="s">
        <v>428</v>
      </c>
      <c r="D59" s="22" t="s">
        <v>429</v>
      </c>
      <c r="E59" s="23" t="s">
        <v>430</v>
      </c>
    </row>
    <row r="60" spans="1:5" s="12" customFormat="1" ht="24">
      <c r="A60" s="13" t="s">
        <v>227</v>
      </c>
      <c r="B60" s="13" t="s">
        <v>101</v>
      </c>
      <c r="C60" s="14" t="s">
        <v>431</v>
      </c>
      <c r="D60" s="22" t="s">
        <v>432</v>
      </c>
      <c r="E60" s="23" t="s">
        <v>344</v>
      </c>
    </row>
    <row r="61" spans="1:5" s="12" customFormat="1" ht="24">
      <c r="A61" s="13" t="s">
        <v>197</v>
      </c>
      <c r="B61" s="13" t="s">
        <v>71</v>
      </c>
      <c r="C61" s="14" t="s">
        <v>304</v>
      </c>
      <c r="D61" s="22" t="s">
        <v>433</v>
      </c>
      <c r="E61" s="23" t="s">
        <v>395</v>
      </c>
    </row>
    <row r="62" spans="1:5" s="12" customFormat="1" ht="24">
      <c r="A62" s="13" t="s">
        <v>199</v>
      </c>
      <c r="B62" s="13" t="s">
        <v>73</v>
      </c>
      <c r="C62" s="14" t="s">
        <v>306</v>
      </c>
      <c r="D62" s="22" t="s">
        <v>433</v>
      </c>
      <c r="E62" s="23" t="s">
        <v>325</v>
      </c>
    </row>
    <row r="63" spans="1:5" s="12" customFormat="1" ht="12">
      <c r="A63" s="13" t="s">
        <v>191</v>
      </c>
      <c r="B63" s="13" t="s">
        <v>65</v>
      </c>
      <c r="C63" s="14" t="s">
        <v>299</v>
      </c>
      <c r="D63" s="22" t="s">
        <v>434</v>
      </c>
      <c r="E63" s="23" t="s">
        <v>346</v>
      </c>
    </row>
    <row r="64" spans="1:5" s="12" customFormat="1" ht="24">
      <c r="A64" s="15" t="s">
        <v>217</v>
      </c>
      <c r="B64" s="15" t="s">
        <v>91</v>
      </c>
      <c r="C64" s="16" t="s">
        <v>435</v>
      </c>
      <c r="D64" s="24" t="s">
        <v>436</v>
      </c>
      <c r="E64" s="25" t="s">
        <v>353</v>
      </c>
    </row>
    <row r="65" spans="1:5" s="12" customFormat="1" ht="24">
      <c r="A65" s="13" t="s">
        <v>184</v>
      </c>
      <c r="B65" s="13" t="s">
        <v>58</v>
      </c>
      <c r="C65" s="14" t="s">
        <v>295</v>
      </c>
      <c r="D65" s="22" t="s">
        <v>437</v>
      </c>
      <c r="E65" s="23" t="s">
        <v>373</v>
      </c>
    </row>
    <row r="66" spans="1:5" s="12" customFormat="1" ht="24">
      <c r="A66" s="13" t="s">
        <v>190</v>
      </c>
      <c r="B66" s="13" t="s">
        <v>64</v>
      </c>
      <c r="C66" s="14" t="s">
        <v>298</v>
      </c>
      <c r="D66" s="22" t="s">
        <v>438</v>
      </c>
      <c r="E66" s="23" t="s">
        <v>395</v>
      </c>
    </row>
    <row r="67" spans="1:5" s="12" customFormat="1" ht="24">
      <c r="A67" s="13" t="s">
        <v>195</v>
      </c>
      <c r="B67" s="13" t="s">
        <v>69</v>
      </c>
      <c r="C67" s="14" t="s">
        <v>439</v>
      </c>
      <c r="D67" s="22" t="s">
        <v>440</v>
      </c>
      <c r="E67" s="23" t="s">
        <v>427</v>
      </c>
    </row>
    <row r="68" spans="1:5" s="12" customFormat="1" ht="24">
      <c r="A68" s="13" t="s">
        <v>180</v>
      </c>
      <c r="B68" s="13" t="s">
        <v>54</v>
      </c>
      <c r="C68" s="14" t="s">
        <v>292</v>
      </c>
      <c r="D68" s="22" t="s">
        <v>441</v>
      </c>
      <c r="E68" s="23" t="s">
        <v>407</v>
      </c>
    </row>
    <row r="69" spans="1:5" s="12" customFormat="1" ht="24">
      <c r="A69" s="13" t="s">
        <v>203</v>
      </c>
      <c r="B69" s="13" t="s">
        <v>77</v>
      </c>
      <c r="C69" s="14" t="s">
        <v>309</v>
      </c>
      <c r="D69" s="22" t="s">
        <v>442</v>
      </c>
      <c r="E69" s="23" t="s">
        <v>346</v>
      </c>
    </row>
    <row r="70" spans="1:5" s="12" customFormat="1" ht="24">
      <c r="A70" s="13" t="s">
        <v>248</v>
      </c>
      <c r="B70" s="13" t="s">
        <v>122</v>
      </c>
      <c r="C70" s="14" t="s">
        <v>443</v>
      </c>
      <c r="D70" s="22" t="s">
        <v>444</v>
      </c>
      <c r="E70" s="23" t="s">
        <v>330</v>
      </c>
    </row>
    <row r="71" spans="1:5" s="12" customFormat="1" ht="24">
      <c r="A71" s="13" t="s">
        <v>209</v>
      </c>
      <c r="B71" s="13" t="s">
        <v>83</v>
      </c>
      <c r="C71" s="14" t="s">
        <v>445</v>
      </c>
      <c r="D71" s="22" t="s">
        <v>446</v>
      </c>
      <c r="E71" s="23" t="s">
        <v>407</v>
      </c>
    </row>
    <row r="72" spans="1:5" s="12" customFormat="1" ht="24">
      <c r="A72" s="13" t="s">
        <v>176</v>
      </c>
      <c r="B72" s="13" t="s">
        <v>50</v>
      </c>
      <c r="C72" s="14" t="s">
        <v>289</v>
      </c>
      <c r="D72" s="22" t="s">
        <v>447</v>
      </c>
      <c r="E72" s="23" t="s">
        <v>395</v>
      </c>
    </row>
    <row r="73" spans="1:5" s="12" customFormat="1" ht="36">
      <c r="A73" s="13" t="s">
        <v>187</v>
      </c>
      <c r="B73" s="13" t="s">
        <v>61</v>
      </c>
      <c r="C73" s="14" t="s">
        <v>448</v>
      </c>
      <c r="D73" s="22" t="s">
        <v>449</v>
      </c>
      <c r="E73" s="23" t="s">
        <v>356</v>
      </c>
    </row>
    <row r="74" spans="1:5" s="12" customFormat="1" ht="24">
      <c r="A74" s="13" t="s">
        <v>174</v>
      </c>
      <c r="B74" s="13" t="s">
        <v>48</v>
      </c>
      <c r="C74" s="14" t="s">
        <v>287</v>
      </c>
      <c r="D74" s="22" t="s">
        <v>450</v>
      </c>
      <c r="E74" s="23" t="s">
        <v>430</v>
      </c>
    </row>
    <row r="75" spans="1:5" s="12" customFormat="1" ht="24">
      <c r="A75" s="13" t="s">
        <v>218</v>
      </c>
      <c r="B75" s="13" t="s">
        <v>92</v>
      </c>
      <c r="C75" s="14" t="s">
        <v>313</v>
      </c>
      <c r="D75" s="22" t="s">
        <v>450</v>
      </c>
      <c r="E75" s="23" t="s">
        <v>413</v>
      </c>
    </row>
    <row r="76" spans="1:5" s="12" customFormat="1" ht="24">
      <c r="A76" s="13" t="s">
        <v>211</v>
      </c>
      <c r="B76" s="13" t="s">
        <v>85</v>
      </c>
      <c r="C76" s="14" t="s">
        <v>451</v>
      </c>
      <c r="D76" s="22" t="s">
        <v>452</v>
      </c>
      <c r="E76" s="23" t="s">
        <v>346</v>
      </c>
    </row>
    <row r="77" spans="1:5" s="12" customFormat="1" ht="24">
      <c r="A77" s="13" t="s">
        <v>208</v>
      </c>
      <c r="B77" s="13" t="s">
        <v>82</v>
      </c>
      <c r="C77" s="14" t="s">
        <v>312</v>
      </c>
      <c r="D77" s="22" t="s">
        <v>452</v>
      </c>
      <c r="E77" s="23" t="s">
        <v>453</v>
      </c>
    </row>
    <row r="78" spans="1:5" s="12" customFormat="1" ht="12">
      <c r="A78" s="13" t="s">
        <v>202</v>
      </c>
      <c r="B78" s="13" t="s">
        <v>76</v>
      </c>
      <c r="C78" s="14" t="s">
        <v>308</v>
      </c>
      <c r="D78" s="22" t="s">
        <v>454</v>
      </c>
      <c r="E78" s="23" t="s">
        <v>349</v>
      </c>
    </row>
    <row r="79" spans="1:5" s="12" customFormat="1" ht="24">
      <c r="A79" s="13" t="s">
        <v>214</v>
      </c>
      <c r="B79" s="13" t="s">
        <v>88</v>
      </c>
      <c r="C79" s="14" t="s">
        <v>455</v>
      </c>
      <c r="D79" s="22" t="s">
        <v>456</v>
      </c>
      <c r="E79" s="23" t="s">
        <v>361</v>
      </c>
    </row>
    <row r="80" spans="1:5" s="12" customFormat="1" ht="24">
      <c r="A80" s="13" t="s">
        <v>189</v>
      </c>
      <c r="B80" s="13" t="s">
        <v>63</v>
      </c>
      <c r="C80" s="14" t="s">
        <v>297</v>
      </c>
      <c r="D80" s="22" t="s">
        <v>457</v>
      </c>
      <c r="E80" s="23" t="s">
        <v>356</v>
      </c>
    </row>
    <row r="81" spans="1:5" s="12" customFormat="1" ht="24">
      <c r="A81" s="13" t="s">
        <v>204</v>
      </c>
      <c r="B81" s="13" t="s">
        <v>78</v>
      </c>
      <c r="C81" s="14" t="s">
        <v>310</v>
      </c>
      <c r="D81" s="22" t="s">
        <v>458</v>
      </c>
      <c r="E81" s="23" t="s">
        <v>330</v>
      </c>
    </row>
    <row r="82" spans="1:5" s="12" customFormat="1" ht="24">
      <c r="A82" s="13" t="s">
        <v>236</v>
      </c>
      <c r="B82" s="13" t="s">
        <v>110</v>
      </c>
      <c r="C82" s="14" t="s">
        <v>459</v>
      </c>
      <c r="D82" s="22" t="s">
        <v>460</v>
      </c>
      <c r="E82" s="23" t="s">
        <v>461</v>
      </c>
    </row>
    <row r="83" spans="1:5" s="12" customFormat="1" ht="24">
      <c r="A83" s="13" t="s">
        <v>237</v>
      </c>
      <c r="B83" s="13" t="s">
        <v>111</v>
      </c>
      <c r="C83" s="14" t="s">
        <v>462</v>
      </c>
      <c r="D83" s="22" t="s">
        <v>463</v>
      </c>
      <c r="E83" s="23" t="s">
        <v>351</v>
      </c>
    </row>
    <row r="84" spans="1:5" s="12" customFormat="1" ht="12">
      <c r="A84" s="13" t="s">
        <v>179</v>
      </c>
      <c r="B84" s="13" t="s">
        <v>53</v>
      </c>
      <c r="C84" s="14" t="s">
        <v>291</v>
      </c>
      <c r="D84" s="22" t="s">
        <v>464</v>
      </c>
      <c r="E84" s="23" t="s">
        <v>427</v>
      </c>
    </row>
    <row r="85" spans="1:5" s="12" customFormat="1" ht="24">
      <c r="A85" s="13" t="s">
        <v>216</v>
      </c>
      <c r="B85" s="13" t="s">
        <v>90</v>
      </c>
      <c r="C85" s="14" t="s">
        <v>465</v>
      </c>
      <c r="D85" s="22" t="s">
        <v>466</v>
      </c>
      <c r="E85" s="23" t="s">
        <v>330</v>
      </c>
    </row>
    <row r="86" spans="1:5" s="12" customFormat="1" ht="12">
      <c r="A86" s="13" t="s">
        <v>219</v>
      </c>
      <c r="B86" s="13" t="s">
        <v>93</v>
      </c>
      <c r="C86" s="14" t="s">
        <v>314</v>
      </c>
      <c r="D86" s="22" t="s">
        <v>467</v>
      </c>
      <c r="E86" s="23" t="s">
        <v>361</v>
      </c>
    </row>
    <row r="87" spans="1:5" s="12" customFormat="1" ht="24">
      <c r="A87" s="13" t="s">
        <v>225</v>
      </c>
      <c r="B87" s="13" t="s">
        <v>99</v>
      </c>
      <c r="C87" s="14" t="s">
        <v>318</v>
      </c>
      <c r="D87" s="22" t="s">
        <v>468</v>
      </c>
      <c r="E87" s="23" t="s">
        <v>469</v>
      </c>
    </row>
    <row r="88" spans="1:5" s="12" customFormat="1" ht="24">
      <c r="A88" s="13" t="s">
        <v>212</v>
      </c>
      <c r="B88" s="13" t="s">
        <v>86</v>
      </c>
      <c r="C88" s="14" t="s">
        <v>470</v>
      </c>
      <c r="D88" s="22" t="s">
        <v>471</v>
      </c>
      <c r="E88" s="23" t="s">
        <v>427</v>
      </c>
    </row>
    <row r="89" spans="1:5" s="12" customFormat="1" ht="24">
      <c r="A89" s="13" t="s">
        <v>249</v>
      </c>
      <c r="B89" s="13" t="s">
        <v>123</v>
      </c>
      <c r="C89" s="14" t="s">
        <v>472</v>
      </c>
      <c r="D89" s="22" t="s">
        <v>473</v>
      </c>
      <c r="E89" s="23" t="s">
        <v>344</v>
      </c>
    </row>
    <row r="90" spans="1:5" s="12" customFormat="1" ht="24">
      <c r="A90" s="15" t="s">
        <v>251</v>
      </c>
      <c r="B90" s="15" t="s">
        <v>125</v>
      </c>
      <c r="C90" s="16" t="s">
        <v>474</v>
      </c>
      <c r="D90" s="24" t="s">
        <v>475</v>
      </c>
      <c r="E90" s="25" t="s">
        <v>373</v>
      </c>
    </row>
    <row r="91" spans="1:5" s="12" customFormat="1" ht="24">
      <c r="A91" s="13" t="s">
        <v>239</v>
      </c>
      <c r="B91" s="13" t="s">
        <v>113</v>
      </c>
      <c r="C91" s="14" t="s">
        <v>476</v>
      </c>
      <c r="D91" s="22" t="s">
        <v>477</v>
      </c>
      <c r="E91" s="23" t="s">
        <v>344</v>
      </c>
    </row>
    <row r="92" spans="1:5" s="12" customFormat="1" ht="24">
      <c r="A92" s="13" t="s">
        <v>238</v>
      </c>
      <c r="B92" s="13" t="s">
        <v>112</v>
      </c>
      <c r="C92" s="14" t="s">
        <v>319</v>
      </c>
      <c r="D92" s="22" t="s">
        <v>478</v>
      </c>
      <c r="E92" s="23" t="s">
        <v>351</v>
      </c>
    </row>
    <row r="93" spans="1:5" s="12" customFormat="1" ht="24">
      <c r="A93" s="13" t="s">
        <v>193</v>
      </c>
      <c r="B93" s="13" t="s">
        <v>67</v>
      </c>
      <c r="C93" s="14" t="s">
        <v>301</v>
      </c>
      <c r="D93" s="22" t="s">
        <v>479</v>
      </c>
      <c r="E93" s="23" t="s">
        <v>480</v>
      </c>
    </row>
    <row r="94" spans="1:5" s="12" customFormat="1" ht="24">
      <c r="A94" s="13" t="s">
        <v>247</v>
      </c>
      <c r="B94" s="13" t="s">
        <v>121</v>
      </c>
      <c r="C94" s="14" t="s">
        <v>481</v>
      </c>
      <c r="D94" s="22" t="s">
        <v>482</v>
      </c>
      <c r="E94" s="23" t="s">
        <v>344</v>
      </c>
    </row>
    <row r="95" spans="1:5" s="12" customFormat="1" ht="24">
      <c r="A95" s="13" t="s">
        <v>240</v>
      </c>
      <c r="B95" s="13" t="s">
        <v>114</v>
      </c>
      <c r="C95" s="14" t="s">
        <v>483</v>
      </c>
      <c r="D95" s="22" t="s">
        <v>484</v>
      </c>
      <c r="E95" s="23" t="s">
        <v>340</v>
      </c>
    </row>
    <row r="96" spans="1:5" s="12" customFormat="1" ht="24">
      <c r="A96" s="13" t="s">
        <v>226</v>
      </c>
      <c r="B96" s="13" t="s">
        <v>100</v>
      </c>
      <c r="C96" s="14" t="s">
        <v>485</v>
      </c>
      <c r="D96" s="22" t="s">
        <v>486</v>
      </c>
      <c r="E96" s="23" t="s">
        <v>349</v>
      </c>
    </row>
    <row r="97" spans="1:5" s="12" customFormat="1" ht="24">
      <c r="A97" s="13" t="s">
        <v>185</v>
      </c>
      <c r="B97" s="13" t="s">
        <v>59</v>
      </c>
      <c r="C97" s="14" t="s">
        <v>293</v>
      </c>
      <c r="D97" s="22" t="s">
        <v>487</v>
      </c>
      <c r="E97" s="23" t="s">
        <v>488</v>
      </c>
    </row>
    <row r="98" spans="1:5" s="12" customFormat="1" ht="24">
      <c r="A98" s="13" t="s">
        <v>177</v>
      </c>
      <c r="B98" s="13" t="s">
        <v>51</v>
      </c>
      <c r="C98" s="14" t="s">
        <v>290</v>
      </c>
      <c r="D98" s="22" t="s">
        <v>489</v>
      </c>
      <c r="E98" s="23" t="s">
        <v>427</v>
      </c>
    </row>
    <row r="99" spans="1:5" s="12" customFormat="1" ht="24">
      <c r="A99" s="13" t="s">
        <v>178</v>
      </c>
      <c r="B99" s="13" t="s">
        <v>52</v>
      </c>
      <c r="C99" s="14" t="s">
        <v>490</v>
      </c>
      <c r="D99" s="22" t="s">
        <v>491</v>
      </c>
      <c r="E99" s="23" t="s">
        <v>330</v>
      </c>
    </row>
    <row r="100" spans="1:5" s="12" customFormat="1" ht="24">
      <c r="A100" s="13" t="s">
        <v>207</v>
      </c>
      <c r="B100" s="13" t="s">
        <v>81</v>
      </c>
      <c r="C100" s="14" t="s">
        <v>290</v>
      </c>
      <c r="D100" s="22" t="s">
        <v>492</v>
      </c>
      <c r="E100" s="23" t="s">
        <v>395</v>
      </c>
    </row>
    <row r="101" spans="1:5" s="12" customFormat="1" ht="24">
      <c r="A101" s="13" t="s">
        <v>250</v>
      </c>
      <c r="B101" s="13" t="s">
        <v>124</v>
      </c>
      <c r="C101" s="14" t="s">
        <v>493</v>
      </c>
      <c r="D101" s="22" t="s">
        <v>494</v>
      </c>
      <c r="E101" s="23" t="s">
        <v>344</v>
      </c>
    </row>
    <row r="102" spans="1:5" s="12" customFormat="1" ht="24">
      <c r="A102" s="13" t="s">
        <v>215</v>
      </c>
      <c r="B102" s="13" t="s">
        <v>89</v>
      </c>
      <c r="C102" s="14" t="s">
        <v>495</v>
      </c>
      <c r="D102" s="22" t="s">
        <v>496</v>
      </c>
      <c r="E102" s="23" t="s">
        <v>344</v>
      </c>
    </row>
    <row r="103" spans="1:5" s="12" customFormat="1" ht="24">
      <c r="A103" s="13" t="s">
        <v>200</v>
      </c>
      <c r="B103" s="13" t="s">
        <v>74</v>
      </c>
      <c r="C103" s="14" t="s">
        <v>307</v>
      </c>
      <c r="D103" s="22" t="s">
        <v>497</v>
      </c>
      <c r="E103" s="23" t="s">
        <v>344</v>
      </c>
    </row>
    <row r="104" spans="1:5" s="12" customFormat="1" ht="24">
      <c r="A104" s="13" t="s">
        <v>220</v>
      </c>
      <c r="B104" s="13" t="s">
        <v>94</v>
      </c>
      <c r="C104" s="14" t="s">
        <v>315</v>
      </c>
      <c r="D104" s="22" t="s">
        <v>498</v>
      </c>
      <c r="E104" s="23" t="s">
        <v>344</v>
      </c>
    </row>
    <row r="105" spans="1:5" s="12" customFormat="1" ht="24">
      <c r="A105" s="13" t="s">
        <v>235</v>
      </c>
      <c r="B105" s="13" t="s">
        <v>109</v>
      </c>
      <c r="C105" s="14" t="s">
        <v>499</v>
      </c>
      <c r="D105" s="22" t="s">
        <v>500</v>
      </c>
      <c r="E105" s="23" t="s">
        <v>330</v>
      </c>
    </row>
    <row r="106" spans="1:5" s="12" customFormat="1" ht="24">
      <c r="A106" s="13" t="s">
        <v>198</v>
      </c>
      <c r="B106" s="13" t="s">
        <v>72</v>
      </c>
      <c r="C106" s="14" t="s">
        <v>305</v>
      </c>
      <c r="D106" s="22" t="s">
        <v>500</v>
      </c>
      <c r="E106" s="23" t="s">
        <v>344</v>
      </c>
    </row>
    <row r="107" spans="1:5" s="12" customFormat="1" ht="24">
      <c r="A107" s="13" t="s">
        <v>181</v>
      </c>
      <c r="B107" s="13" t="s">
        <v>55</v>
      </c>
      <c r="C107" s="14" t="s">
        <v>293</v>
      </c>
      <c r="D107" s="22" t="s">
        <v>501</v>
      </c>
      <c r="E107" s="23" t="s">
        <v>330</v>
      </c>
    </row>
    <row r="108" spans="1:5" s="12" customFormat="1" ht="24">
      <c r="A108" s="13" t="s">
        <v>206</v>
      </c>
      <c r="B108" s="13" t="s">
        <v>80</v>
      </c>
      <c r="C108" s="14" t="s">
        <v>502</v>
      </c>
      <c r="D108" s="22" t="s">
        <v>503</v>
      </c>
      <c r="E108" s="23" t="s">
        <v>330</v>
      </c>
    </row>
    <row r="109" spans="1:5" s="12" customFormat="1" ht="24">
      <c r="A109" s="13" t="s">
        <v>242</v>
      </c>
      <c r="B109" s="13" t="s">
        <v>116</v>
      </c>
      <c r="C109" s="14" t="s">
        <v>504</v>
      </c>
      <c r="D109" s="22" t="s">
        <v>505</v>
      </c>
      <c r="E109" s="23" t="s">
        <v>349</v>
      </c>
    </row>
    <row r="110" spans="1:5" s="12" customFormat="1" ht="24">
      <c r="A110" s="13" t="s">
        <v>224</v>
      </c>
      <c r="B110" s="13" t="s">
        <v>98</v>
      </c>
      <c r="C110" s="14" t="s">
        <v>317</v>
      </c>
      <c r="D110" s="22" t="s">
        <v>506</v>
      </c>
      <c r="E110" s="23" t="s">
        <v>349</v>
      </c>
    </row>
    <row r="111" spans="1:5" s="12" customFormat="1" ht="24">
      <c r="A111" s="13" t="s">
        <v>229</v>
      </c>
      <c r="B111" s="13" t="s">
        <v>103</v>
      </c>
      <c r="C111" s="14" t="s">
        <v>507</v>
      </c>
      <c r="D111" s="22" t="s">
        <v>508</v>
      </c>
      <c r="E111" s="23" t="s">
        <v>509</v>
      </c>
    </row>
    <row r="112" spans="1:5" s="12" customFormat="1" ht="24">
      <c r="A112" s="13" t="s">
        <v>222</v>
      </c>
      <c r="B112" s="13" t="s">
        <v>96</v>
      </c>
      <c r="C112" s="14" t="s">
        <v>316</v>
      </c>
      <c r="D112" s="22" t="s">
        <v>510</v>
      </c>
      <c r="E112" s="23" t="s">
        <v>480</v>
      </c>
    </row>
    <row r="113" spans="1:5" s="12" customFormat="1" ht="24">
      <c r="A113" s="13" t="s">
        <v>223</v>
      </c>
      <c r="B113" s="13" t="s">
        <v>97</v>
      </c>
      <c r="C113" s="14" t="s">
        <v>316</v>
      </c>
      <c r="D113" s="22" t="s">
        <v>511</v>
      </c>
      <c r="E113" s="23" t="s">
        <v>344</v>
      </c>
    </row>
    <row r="114" spans="1:5" s="12" customFormat="1" ht="24">
      <c r="A114" s="13" t="s">
        <v>186</v>
      </c>
      <c r="B114" s="13" t="s">
        <v>60</v>
      </c>
      <c r="C114" s="14" t="s">
        <v>490</v>
      </c>
      <c r="D114" s="22" t="s">
        <v>512</v>
      </c>
      <c r="E114" s="23" t="s">
        <v>344</v>
      </c>
    </row>
    <row r="115" spans="1:5" s="12" customFormat="1" ht="24">
      <c r="A115" s="13" t="s">
        <v>194</v>
      </c>
      <c r="B115" s="13" t="s">
        <v>68</v>
      </c>
      <c r="C115" s="14" t="s">
        <v>302</v>
      </c>
      <c r="D115" s="22" t="s">
        <v>513</v>
      </c>
      <c r="E115" s="23" t="s">
        <v>427</v>
      </c>
    </row>
    <row r="116" spans="1:5" s="12" customFormat="1" ht="24">
      <c r="A116" s="13" t="s">
        <v>230</v>
      </c>
      <c r="B116" s="13" t="s">
        <v>104</v>
      </c>
      <c r="C116" s="14" t="s">
        <v>514</v>
      </c>
      <c r="D116" s="22" t="s">
        <v>515</v>
      </c>
      <c r="E116" s="23" t="s">
        <v>336</v>
      </c>
    </row>
    <row r="117" spans="1:5" s="12" customFormat="1" ht="24">
      <c r="A117" s="13" t="s">
        <v>234</v>
      </c>
      <c r="B117" s="13" t="s">
        <v>108</v>
      </c>
      <c r="C117" s="14" t="s">
        <v>516</v>
      </c>
      <c r="D117" s="22" t="s">
        <v>517</v>
      </c>
      <c r="E117" s="23" t="s">
        <v>344</v>
      </c>
    </row>
    <row r="118" spans="1:5" s="12" customFormat="1" ht="24">
      <c r="A118" s="13" t="s">
        <v>183</v>
      </c>
      <c r="B118" s="13" t="s">
        <v>57</v>
      </c>
      <c r="C118" s="14" t="s">
        <v>502</v>
      </c>
      <c r="D118" s="22" t="s">
        <v>518</v>
      </c>
      <c r="E118" s="23" t="s">
        <v>330</v>
      </c>
    </row>
    <row r="119" spans="1:5" s="12" customFormat="1" ht="24">
      <c r="A119" s="13" t="s">
        <v>228</v>
      </c>
      <c r="B119" s="13" t="s">
        <v>102</v>
      </c>
      <c r="C119" s="14" t="s">
        <v>519</v>
      </c>
      <c r="D119" s="22" t="s">
        <v>520</v>
      </c>
      <c r="E119" s="23" t="s">
        <v>521</v>
      </c>
    </row>
    <row r="120" spans="1:5" s="12" customFormat="1" ht="24">
      <c r="A120" s="13" t="s">
        <v>233</v>
      </c>
      <c r="B120" s="13" t="s">
        <v>107</v>
      </c>
      <c r="C120" s="14" t="s">
        <v>522</v>
      </c>
      <c r="D120" s="22" t="s">
        <v>523</v>
      </c>
      <c r="E120" s="23" t="s">
        <v>521</v>
      </c>
    </row>
    <row r="121" spans="1:5" s="12" customFormat="1" ht="24">
      <c r="A121" s="13" t="s">
        <v>244</v>
      </c>
      <c r="B121" s="13" t="s">
        <v>118</v>
      </c>
      <c r="C121" s="14" t="s">
        <v>524</v>
      </c>
      <c r="D121" s="22" t="s">
        <v>525</v>
      </c>
      <c r="E121" s="23" t="s">
        <v>367</v>
      </c>
    </row>
    <row r="122" spans="1:5" s="12" customFormat="1" ht="24">
      <c r="A122" s="13" t="s">
        <v>175</v>
      </c>
      <c r="B122" s="13" t="s">
        <v>49</v>
      </c>
      <c r="C122" s="14" t="s">
        <v>288</v>
      </c>
      <c r="D122" s="22" t="s">
        <v>526</v>
      </c>
      <c r="E122" s="23" t="s">
        <v>461</v>
      </c>
    </row>
    <row r="123" spans="1:5" s="12" customFormat="1" ht="24">
      <c r="A123" s="13" t="s">
        <v>205</v>
      </c>
      <c r="B123" s="13" t="s">
        <v>79</v>
      </c>
      <c r="C123" s="14" t="s">
        <v>311</v>
      </c>
      <c r="D123" s="22" t="s">
        <v>527</v>
      </c>
      <c r="E123" s="23" t="s">
        <v>349</v>
      </c>
    </row>
    <row r="124" spans="1:5" s="12" customFormat="1" ht="24">
      <c r="A124" s="13" t="s">
        <v>246</v>
      </c>
      <c r="B124" s="13" t="s">
        <v>120</v>
      </c>
      <c r="C124" s="14" t="s">
        <v>528</v>
      </c>
      <c r="D124" s="22" t="s">
        <v>529</v>
      </c>
      <c r="E124" s="23" t="s">
        <v>344</v>
      </c>
    </row>
    <row r="125" spans="1:5" s="12" customFormat="1" ht="12">
      <c r="A125" s="13" t="s">
        <v>192</v>
      </c>
      <c r="B125" s="13" t="s">
        <v>66</v>
      </c>
      <c r="C125" s="14" t="s">
        <v>300</v>
      </c>
      <c r="D125" s="22" t="s">
        <v>530</v>
      </c>
      <c r="E125" s="23" t="s">
        <v>351</v>
      </c>
    </row>
    <row r="126" spans="1:5" s="12" customFormat="1" ht="24">
      <c r="A126" s="13" t="s">
        <v>182</v>
      </c>
      <c r="B126" s="13" t="s">
        <v>56</v>
      </c>
      <c r="C126" s="14" t="s">
        <v>294</v>
      </c>
      <c r="D126" s="22" t="s">
        <v>531</v>
      </c>
      <c r="E126" s="23" t="s">
        <v>361</v>
      </c>
    </row>
    <row r="127" spans="1:5" s="12" customFormat="1" ht="24">
      <c r="A127" s="13" t="s">
        <v>173</v>
      </c>
      <c r="B127" s="13" t="s">
        <v>47</v>
      </c>
      <c r="C127" s="14" t="s">
        <v>286</v>
      </c>
      <c r="D127" s="26">
        <v>1088</v>
      </c>
      <c r="E127" s="23" t="s">
        <v>330</v>
      </c>
    </row>
    <row r="128" spans="1:5" s="12" customFormat="1" ht="24">
      <c r="A128" s="17" t="s">
        <v>232</v>
      </c>
      <c r="B128" s="17" t="s">
        <v>106</v>
      </c>
      <c r="C128" s="18" t="s">
        <v>532</v>
      </c>
      <c r="D128" s="27">
        <v>1193</v>
      </c>
      <c r="E128" s="28" t="s">
        <v>353</v>
      </c>
    </row>
    <row r="129" spans="5:5">
      <c r="E129" s="8"/>
    </row>
  </sheetData>
  <sortState ref="A2:J129">
    <sortCondition ref="D2:D129"/>
  </sortState>
  <mergeCells count="1">
    <mergeCell ref="A1:E1"/>
  </mergeCells>
  <conditionalFormatting sqref="B80:B1048576 B2:B78">
    <cfRule type="duplicateValues" dxfId="10" priority="11"/>
    <cfRule type="duplicateValues" dxfId="9" priority="12"/>
  </conditionalFormatting>
  <conditionalFormatting sqref="B79">
    <cfRule type="duplicateValues" dxfId="8" priority="9"/>
    <cfRule type="duplicateValues" dxfId="7" priority="10"/>
  </conditionalFormatting>
  <conditionalFormatting sqref="A80:A1048576 A2:A78">
    <cfRule type="duplicateValues" dxfId="6" priority="6"/>
    <cfRule type="duplicateValues" dxfId="5" priority="7"/>
  </conditionalFormatting>
  <conditionalFormatting sqref="A79">
    <cfRule type="duplicateValues" dxfId="4" priority="3"/>
    <cfRule type="duplicateValues" dxfId="3" priority="4"/>
  </conditionalFormatting>
  <conditionalFormatting sqref="A79">
    <cfRule type="duplicateValues" dxfId="2" priority="2"/>
  </conditionalFormatting>
  <conditionalFormatting sqref="A1:A1048576">
    <cfRule type="duplicateValues" dxfId="1" priority="8"/>
  </conditionalFormatting>
  <conditionalFormatting sqref="A80:A1048576 A2:A78">
    <cfRule type="duplicateValues" dxfId="0" priority="13"/>
  </conditionalFormatting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es</dc:creator>
  <cp:lastModifiedBy>Cecilia Gotor</cp:lastModifiedBy>
  <dcterms:created xsi:type="dcterms:W3CDTF">2016-06-09T10:51:27Z</dcterms:created>
  <dcterms:modified xsi:type="dcterms:W3CDTF">2017-05-08T10:30:23Z</dcterms:modified>
</cp:coreProperties>
</file>